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rodri\Dropbox\Science\Manuscripts\2024\HERVs neurodegen\Manuscript\v2 - Nat Comms and BBI\v1.5 - bbi\Revisions - 1\"/>
    </mc:Choice>
  </mc:AlternateContent>
  <xr:revisionPtr revIDLastSave="0" documentId="13_ncr:1_{FA179D07-C103-4931-B40D-E594D7A32BF1}" xr6:coauthVersionLast="47" xr6:coauthVersionMax="47" xr10:uidLastSave="{00000000-0000-0000-0000-000000000000}"/>
  <bookViews>
    <workbookView xWindow="-120" yWindow="-120" windowWidth="29040" windowHeight="17520" xr2:uid="{E1575F28-621F-44A1-A922-F19A394EEABD}"/>
  </bookViews>
  <sheets>
    <sheet name="Supplemental Table 1" sheetId="1" r:id="rId1"/>
  </sheets>
  <definedNames>
    <definedName name="_xlnm._FilterDatabase" localSheetId="0" hidden="1">'Supplemental Table 1'!$A$2:$U$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2" uniqueCount="351">
  <si>
    <t>ID</t>
  </si>
  <si>
    <t>CHR</t>
  </si>
  <si>
    <t>P0</t>
  </si>
  <si>
    <t>P1</t>
  </si>
  <si>
    <t>HSQ</t>
  </si>
  <si>
    <t>BEST.GWAS.ID</t>
  </si>
  <si>
    <t>BEST.GWAS.Z</t>
  </si>
  <si>
    <t>EQTL.ID</t>
  </si>
  <si>
    <t>EQTL.R2</t>
  </si>
  <si>
    <t>EQTL.Z</t>
  </si>
  <si>
    <t>EQTL.GWAS.Z</t>
  </si>
  <si>
    <t>NSNP</t>
  </si>
  <si>
    <t>NWGT</t>
  </si>
  <si>
    <t>MODEL</t>
  </si>
  <si>
    <t>MODELCV.R2</t>
  </si>
  <si>
    <t>MODELCV.PV</t>
  </si>
  <si>
    <t>TWAS.Z</t>
  </si>
  <si>
    <t>TWAS.P</t>
  </si>
  <si>
    <t>TWAS.Bonferroni.P</t>
  </si>
  <si>
    <t>CYP21A2</t>
  </si>
  <si>
    <t>rs3135384</t>
  </si>
  <si>
    <t>rs4711286</t>
  </si>
  <si>
    <t>lasso</t>
  </si>
  <si>
    <t>AGPAT1</t>
  </si>
  <si>
    <t>rs3134950</t>
  </si>
  <si>
    <t>top1</t>
  </si>
  <si>
    <t>DDX39B</t>
  </si>
  <si>
    <t>rs3130683</t>
  </si>
  <si>
    <t>rs9267485</t>
  </si>
  <si>
    <t>enet</t>
  </si>
  <si>
    <t>ATF6B</t>
  </si>
  <si>
    <t>rs9267802</t>
  </si>
  <si>
    <t>TNXB</t>
  </si>
  <si>
    <t>rs2075564</t>
  </si>
  <si>
    <t>SKIV2L</t>
  </si>
  <si>
    <t>rs440454</t>
  </si>
  <si>
    <t>bslmm</t>
  </si>
  <si>
    <t>BAG6</t>
  </si>
  <si>
    <t>rs3134953</t>
  </si>
  <si>
    <t>rs2445689</t>
  </si>
  <si>
    <t>C4A</t>
  </si>
  <si>
    <t>rs389883</t>
  </si>
  <si>
    <t>PRRC2A</t>
  </si>
  <si>
    <t>rs3134963</t>
  </si>
  <si>
    <t>rs1077393</t>
  </si>
  <si>
    <t>C4B</t>
  </si>
  <si>
    <t>rs397948</t>
  </si>
  <si>
    <t>HML3_6p22.1</t>
  </si>
  <si>
    <t>rs9260270</t>
  </si>
  <si>
    <t>rs9259000</t>
  </si>
  <si>
    <t>HSD17B8</t>
  </si>
  <si>
    <t>rs9276521</t>
  </si>
  <si>
    <t>rs2855442</t>
  </si>
  <si>
    <t>C6orf47</t>
  </si>
  <si>
    <t>rs3131283</t>
  </si>
  <si>
    <t>rs2857609</t>
  </si>
  <si>
    <t>PPT2</t>
  </si>
  <si>
    <t>rs3134947</t>
  </si>
  <si>
    <t>ERV316A3_6p22.1k</t>
  </si>
  <si>
    <t>rs4313034</t>
  </si>
  <si>
    <t>GTF2H4</t>
  </si>
  <si>
    <t>rs9265790</t>
  </si>
  <si>
    <t>rs13210419</t>
  </si>
  <si>
    <t>HERVP71A_6p22.1</t>
  </si>
  <si>
    <t>ERV316A3_6p22.1l</t>
  </si>
  <si>
    <t>rs2523966</t>
  </si>
  <si>
    <t>CLEC16A</t>
  </si>
  <si>
    <t>rs17805769</t>
  </si>
  <si>
    <t>rs3862471</t>
  </si>
  <si>
    <t>STK19</t>
  </si>
  <si>
    <t>rs616634</t>
  </si>
  <si>
    <t>PSMB9</t>
  </si>
  <si>
    <t>rs3129895</t>
  </si>
  <si>
    <t>rs7767680</t>
  </si>
  <si>
    <t>AIF1</t>
  </si>
  <si>
    <t>rs3130342</t>
  </si>
  <si>
    <t>rs6910473</t>
  </si>
  <si>
    <t>ERVLE_1p36.32a</t>
  </si>
  <si>
    <t>rs10797431</t>
  </si>
  <si>
    <t>rs10909839</t>
  </si>
  <si>
    <t>FKBPL</t>
  </si>
  <si>
    <t>rs12153855</t>
  </si>
  <si>
    <t>HSPA1L</t>
  </si>
  <si>
    <t>rs9267953</t>
  </si>
  <si>
    <t>MICA</t>
  </si>
  <si>
    <t>rs3130681</t>
  </si>
  <si>
    <t>rs1063635</t>
  </si>
  <si>
    <t>ATAT1</t>
  </si>
  <si>
    <t>rs3130563</t>
  </si>
  <si>
    <t>rs3095327</t>
  </si>
  <si>
    <t>CYP24A1</t>
  </si>
  <si>
    <t>rs2248359</t>
  </si>
  <si>
    <t>ERV316A3_6p22.1o</t>
  </si>
  <si>
    <t>rs2735095</t>
  </si>
  <si>
    <t>rs2158289</t>
  </si>
  <si>
    <t>EEF1AKMT3</t>
  </si>
  <si>
    <t>rs701006</t>
  </si>
  <si>
    <t>rs703842</t>
  </si>
  <si>
    <t>TSFM</t>
  </si>
  <si>
    <t>MPV17L2</t>
  </si>
  <si>
    <t>rs56128769</t>
  </si>
  <si>
    <t>rs2271881</t>
  </si>
  <si>
    <t>PSMB8</t>
  </si>
  <si>
    <t>rs2071543</t>
  </si>
  <si>
    <t>PIP4K2C</t>
  </si>
  <si>
    <t>TAP1</t>
  </si>
  <si>
    <t>rs4959116</t>
  </si>
  <si>
    <t>CAVIN1</t>
  </si>
  <si>
    <t>rs35840966</t>
  </si>
  <si>
    <t>rs7216516</t>
  </si>
  <si>
    <t>PLCH2</t>
  </si>
  <si>
    <t>rs2227312</t>
  </si>
  <si>
    <t>TAP2</t>
  </si>
  <si>
    <t>rs2228396</t>
  </si>
  <si>
    <t>AVIL</t>
  </si>
  <si>
    <t>EHMT2</t>
  </si>
  <si>
    <t>rs6920338</t>
  </si>
  <si>
    <t>RMI2</t>
  </si>
  <si>
    <t>rs12597893</t>
  </si>
  <si>
    <t>CCHCR1</t>
  </si>
  <si>
    <t>rs3130068</t>
  </si>
  <si>
    <t>rs743401</t>
  </si>
  <si>
    <t>TUBD1</t>
  </si>
  <si>
    <t>rs1292048</t>
  </si>
  <si>
    <t>rs1292053</t>
  </si>
  <si>
    <t>B3GALT4</t>
  </si>
  <si>
    <t>rs1812006</t>
  </si>
  <si>
    <t>rs3445</t>
  </si>
  <si>
    <t>TOP3B</t>
  </si>
  <si>
    <t>rs9610458</t>
  </si>
  <si>
    <t>rs240067</t>
  </si>
  <si>
    <t>IL7</t>
  </si>
  <si>
    <t>rs28703878</t>
  </si>
  <si>
    <t>rs4739134</t>
  </si>
  <si>
    <t>OGFOD2</t>
  </si>
  <si>
    <t>rs7975763</t>
  </si>
  <si>
    <t>VARS2</t>
  </si>
  <si>
    <t>rs3130787</t>
  </si>
  <si>
    <t>ODF3B</t>
  </si>
  <si>
    <t>rs140522</t>
  </si>
  <si>
    <t>rs131813</t>
  </si>
  <si>
    <t>TBX6</t>
  </si>
  <si>
    <t>rs3809627</t>
  </si>
  <si>
    <t>ZSCAN23</t>
  </si>
  <si>
    <t>rs28382587</t>
  </si>
  <si>
    <t>rs2531825</t>
  </si>
  <si>
    <t>BACH2</t>
  </si>
  <si>
    <t>rs62408227</t>
  </si>
  <si>
    <t>rs17513531</t>
  </si>
  <si>
    <t>PREX1</t>
  </si>
  <si>
    <t>rs6012503</t>
  </si>
  <si>
    <t>rs6012506</t>
  </si>
  <si>
    <t>RPP21</t>
  </si>
  <si>
    <t>rs3094640</t>
  </si>
  <si>
    <t>NCAPH2</t>
  </si>
  <si>
    <t>rs131814</t>
  </si>
  <si>
    <t>SART1</t>
  </si>
  <si>
    <t>rs531612</t>
  </si>
  <si>
    <t>rs1151505</t>
  </si>
  <si>
    <t>ERV316A3_6p22.1h</t>
  </si>
  <si>
    <t>rs2905755</t>
  </si>
  <si>
    <t>MYO19</t>
  </si>
  <si>
    <t>rs2306589</t>
  </si>
  <si>
    <t>PDE4A</t>
  </si>
  <si>
    <t>rs2043330</t>
  </si>
  <si>
    <t>rs58172634</t>
  </si>
  <si>
    <t>MAPK3</t>
  </si>
  <si>
    <t>rs11865086</t>
  </si>
  <si>
    <t>ARHGEF25</t>
  </si>
  <si>
    <t>rs903067</t>
  </si>
  <si>
    <t>STAT3</t>
  </si>
  <si>
    <t>rs117292219</t>
  </si>
  <si>
    <t>MYNN</t>
  </si>
  <si>
    <t>rs28649851</t>
  </si>
  <si>
    <t>ZFP36L1</t>
  </si>
  <si>
    <t>rs12435329</t>
  </si>
  <si>
    <t>SLC35E1</t>
  </si>
  <si>
    <t>rs58166386</t>
  </si>
  <si>
    <t>rs7252649</t>
  </si>
  <si>
    <t>ZNF746</t>
  </si>
  <si>
    <t>rs354033</t>
  </si>
  <si>
    <t>rs10250289</t>
  </si>
  <si>
    <t>CDK2AP1</t>
  </si>
  <si>
    <t>rs12821431</t>
  </si>
  <si>
    <t>ZNF774</t>
  </si>
  <si>
    <t>rs3743418</t>
  </si>
  <si>
    <t>rs1971899</t>
  </si>
  <si>
    <t>CORO1A</t>
  </si>
  <si>
    <t>rs6565176</t>
  </si>
  <si>
    <t>ALDH1L1</t>
  </si>
  <si>
    <t>rs57679974</t>
  </si>
  <si>
    <t>rs17523380</t>
  </si>
  <si>
    <t>SLC12A5</t>
  </si>
  <si>
    <t>rs6032662</t>
  </si>
  <si>
    <t>rs6032637</t>
  </si>
  <si>
    <t>MXD3</t>
  </si>
  <si>
    <t>rs67111717</t>
  </si>
  <si>
    <t>rs544630567</t>
  </si>
  <si>
    <t>STAT5A</t>
  </si>
  <si>
    <t>rs1053023</t>
  </si>
  <si>
    <t>KEAP1</t>
  </si>
  <si>
    <t>rs11882133</t>
  </si>
  <si>
    <t>ZBTB22</t>
  </si>
  <si>
    <t>rs3763354</t>
  </si>
  <si>
    <t>rs3135405</t>
  </si>
  <si>
    <t>SANBR</t>
  </si>
  <si>
    <t>rs2592495</t>
  </si>
  <si>
    <t>rs1665264</t>
  </si>
  <si>
    <t>TAPBP</t>
  </si>
  <si>
    <t>rs3130016</t>
  </si>
  <si>
    <t>ACP2</t>
  </si>
  <si>
    <t>rs4320917</t>
  </si>
  <si>
    <t>CHERP</t>
  </si>
  <si>
    <t>rs12460955</t>
  </si>
  <si>
    <t>LRRC34</t>
  </si>
  <si>
    <t>rs9814802</t>
  </si>
  <si>
    <t>TOMM40</t>
  </si>
  <si>
    <t>rs2075650</t>
  </si>
  <si>
    <t>rs2238681</t>
  </si>
  <si>
    <t>CLU</t>
  </si>
  <si>
    <t>rs9331896</t>
  </si>
  <si>
    <t>rs4236673</t>
  </si>
  <si>
    <t>PICALM</t>
  </si>
  <si>
    <t>rs561655</t>
  </si>
  <si>
    <t>rs72951268</t>
  </si>
  <si>
    <t>PILRA</t>
  </si>
  <si>
    <t>rs34995835</t>
  </si>
  <si>
    <t>BIN1</t>
  </si>
  <si>
    <t>rs6733839</t>
  </si>
  <si>
    <t>rs3768858</t>
  </si>
  <si>
    <t>FERMT2</t>
  </si>
  <si>
    <t>rs17125924</t>
  </si>
  <si>
    <t>rs7143400</t>
  </si>
  <si>
    <t>CD2AP</t>
  </si>
  <si>
    <t>rs9381564</t>
  </si>
  <si>
    <t>rs9296567</t>
  </si>
  <si>
    <t>ZNF229</t>
  </si>
  <si>
    <t>rs769449</t>
  </si>
  <si>
    <t>rs57946353</t>
  </si>
  <si>
    <t>blup</t>
  </si>
  <si>
    <t>FAM180B</t>
  </si>
  <si>
    <t>rs3740688</t>
  </si>
  <si>
    <t>rs11039324</t>
  </si>
  <si>
    <t>CCDC6</t>
  </si>
  <si>
    <t>rs2440907</t>
  </si>
  <si>
    <t>rs10994024</t>
  </si>
  <si>
    <t>NUP160</t>
  </si>
  <si>
    <t>MTCH2</t>
  </si>
  <si>
    <t>rs7945473</t>
  </si>
  <si>
    <t>HERVL32_7q22.1</t>
  </si>
  <si>
    <t>rs2525542</t>
  </si>
  <si>
    <t>GRN</t>
  </si>
  <si>
    <t>rs850733</t>
  </si>
  <si>
    <t>rs5910</t>
  </si>
  <si>
    <t>CLPTM1</t>
  </si>
  <si>
    <t>rs2376867</t>
  </si>
  <si>
    <t>PVRIG</t>
  </si>
  <si>
    <t>rs34130487</t>
  </si>
  <si>
    <t>ACE</t>
  </si>
  <si>
    <t>rs4311</t>
  </si>
  <si>
    <t>rs4362</t>
  </si>
  <si>
    <t>SCFD1</t>
  </si>
  <si>
    <t>rs229243</t>
  </si>
  <si>
    <t>rs2045180</t>
  </si>
  <si>
    <t>MER61_12q14.2</t>
  </si>
  <si>
    <t>rs61931525</t>
  </si>
  <si>
    <t>rs1133242</t>
  </si>
  <si>
    <t>SLC9A8</t>
  </si>
  <si>
    <t>rs11699561</t>
  </si>
  <si>
    <t>rs55700732</t>
  </si>
  <si>
    <t>C9orf72</t>
  </si>
  <si>
    <t>rs2453555</t>
  </si>
  <si>
    <t>rs2492816</t>
  </si>
  <si>
    <t>HOMER2</t>
  </si>
  <si>
    <t>rs58664944</t>
  </si>
  <si>
    <t>rs11856316</t>
  </si>
  <si>
    <t>rs2306593</t>
  </si>
  <si>
    <t>GGNBP2</t>
  </si>
  <si>
    <t>rs1005552</t>
  </si>
  <si>
    <t>ERVLB4_11q14.1</t>
  </si>
  <si>
    <t>rs2256187</t>
  </si>
  <si>
    <t>rs77763690</t>
  </si>
  <si>
    <t>NME4</t>
  </si>
  <si>
    <t>rs11645554</t>
  </si>
  <si>
    <t>rs76281997</t>
  </si>
  <si>
    <t>rs2077492</t>
  </si>
  <si>
    <t>RESP18</t>
  </si>
  <si>
    <t>rs6436132</t>
  </si>
  <si>
    <t>RNF114</t>
  </si>
  <si>
    <t>rs2769979</t>
  </si>
  <si>
    <t>NEK1</t>
  </si>
  <si>
    <t>rs11722212</t>
  </si>
  <si>
    <t>rs13134831</t>
  </si>
  <si>
    <t>rs477515</t>
  </si>
  <si>
    <t>SNCA</t>
  </si>
  <si>
    <t>rs356220</t>
  </si>
  <si>
    <t>rs356219</t>
  </si>
  <si>
    <t>ERV316A3_17q21.31</t>
  </si>
  <si>
    <t>rs1918796</t>
  </si>
  <si>
    <t>rs76521502</t>
  </si>
  <si>
    <t>LRRC37A</t>
  </si>
  <si>
    <t>rs2316771</t>
  </si>
  <si>
    <t>PLEKHM1</t>
  </si>
  <si>
    <t>rs62055708</t>
  </si>
  <si>
    <t>rs55925547</t>
  </si>
  <si>
    <t>MAPT</t>
  </si>
  <si>
    <t>rs78005814</t>
  </si>
  <si>
    <t>ARL17A</t>
  </si>
  <si>
    <t>DGKQ</t>
  </si>
  <si>
    <t>rs34311866</t>
  </si>
  <si>
    <t>rs4690196</t>
  </si>
  <si>
    <t>GPNMB</t>
  </si>
  <si>
    <t>rs1728320</t>
  </si>
  <si>
    <t>rs199348</t>
  </si>
  <si>
    <t>KNTC1</t>
  </si>
  <si>
    <t>rs12817488</t>
  </si>
  <si>
    <t>rs10847242</t>
  </si>
  <si>
    <t>DCUN1D1</t>
  </si>
  <si>
    <t>rs10513789</t>
  </si>
  <si>
    <t>rs9827649</t>
  </si>
  <si>
    <t>NUP42</t>
  </si>
  <si>
    <t>rs6461691</t>
  </si>
  <si>
    <t>CCDC158</t>
  </si>
  <si>
    <t>rs7695720</t>
  </si>
  <si>
    <t>rs61183568</t>
  </si>
  <si>
    <t>SH3GL2</t>
  </si>
  <si>
    <t>rs59901800</t>
  </si>
  <si>
    <t>rs7875460</t>
  </si>
  <si>
    <t>MMRN1</t>
  </si>
  <si>
    <t>rs1442138</t>
  </si>
  <si>
    <t>MED12L</t>
  </si>
  <si>
    <t>rs17283010</t>
  </si>
  <si>
    <t>rs12497065</t>
  </si>
  <si>
    <t>SCAF11</t>
  </si>
  <si>
    <t>rs10880879</t>
  </si>
  <si>
    <t>DYRK1A</t>
  </si>
  <si>
    <t>rs11701722</t>
  </si>
  <si>
    <t>rs2835700</t>
  </si>
  <si>
    <t>rs2904758</t>
  </si>
  <si>
    <t>TRAIT</t>
  </si>
  <si>
    <t>Multiple sclerosis</t>
  </si>
  <si>
    <t>Alzheimer's disease</t>
  </si>
  <si>
    <t>Amyotrophic lateral sclerosis_ASN</t>
  </si>
  <si>
    <t>Parkinson's disease</t>
  </si>
  <si>
    <t>Population</t>
  </si>
  <si>
    <t>EUR</t>
  </si>
  <si>
    <t>AFR</t>
  </si>
  <si>
    <t>ASH1L</t>
  </si>
  <si>
    <t>rs4460629</t>
  </si>
  <si>
    <t>rs149321654</t>
  </si>
  <si>
    <r>
      <rPr>
        <b/>
        <sz val="11"/>
        <color theme="1"/>
        <rFont val="Aptos Narrow"/>
        <family val="2"/>
        <scheme val="minor"/>
      </rPr>
      <t xml:space="preserve">Supplemental Table 1. </t>
    </r>
    <r>
      <rPr>
        <sz val="11"/>
        <color theme="1"/>
        <rFont val="Aptos Narrow"/>
        <family val="2"/>
        <scheme val="minor"/>
      </rPr>
      <t>List of significant expression signatures associated with Alzheimer's disease, amyotrophic lateral sclerosis, multiple sclerosis and Parkinson's disease in the rTWAS. The table only shows expression signatures that survive multiple testing correction for the number of expressed features in the dorsolateral prefrontal cortex using the Bonferroni method, with HERV IDs highlighted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1" fontId="0" fillId="0" borderId="0" xfId="0" applyNumberFormat="1"/>
    <xf numFmtId="0" fontId="16" fillId="0" borderId="10" xfId="0" applyFont="1" applyBorder="1"/>
    <xf numFmtId="0" fontId="16" fillId="0" borderId="11" xfId="0" applyFont="1" applyBorder="1"/>
    <xf numFmtId="0" fontId="16" fillId="0" borderId="12" xfId="0" applyFont="1" applyBorder="1"/>
    <xf numFmtId="0" fontId="0" fillId="0" borderId="13" xfId="0" applyBorder="1"/>
    <xf numFmtId="11" fontId="0" fillId="0" borderId="13" xfId="0" applyNumberForma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25E56-2FC9-4494-A41C-3FB1FABFFA2C}">
  <dimension ref="A1:U132"/>
  <sheetViews>
    <sheetView tabSelected="1" workbookViewId="0"/>
  </sheetViews>
  <sheetFormatPr defaultRowHeight="15" x14ac:dyDescent="0.25"/>
  <cols>
    <col min="1" max="2" width="18.42578125" customWidth="1"/>
    <col min="3" max="3" width="22.42578125" customWidth="1"/>
    <col min="4" max="5" width="10" bestFit="1" customWidth="1"/>
    <col min="6" max="6" width="7.28515625" bestFit="1" customWidth="1"/>
    <col min="7" max="7" width="16.5703125" bestFit="1" customWidth="1"/>
    <col min="8" max="8" width="15.5703125" bestFit="1" customWidth="1"/>
    <col min="9" max="9" width="11.7109375" bestFit="1" customWidth="1"/>
    <col min="10" max="10" width="10.7109375" bestFit="1" customWidth="1"/>
    <col min="11" max="11" width="9.42578125" bestFit="1" customWidth="1"/>
    <col min="12" max="12" width="15.7109375" bestFit="1" customWidth="1"/>
    <col min="13" max="13" width="8.42578125" bestFit="1" customWidth="1"/>
    <col min="14" max="14" width="9" bestFit="1" customWidth="1"/>
    <col min="15" max="15" width="9.85546875" bestFit="1" customWidth="1"/>
    <col min="16" max="17" width="15.42578125" bestFit="1" customWidth="1"/>
    <col min="18" max="18" width="10" bestFit="1" customWidth="1"/>
    <col min="19" max="19" width="10.140625" bestFit="1" customWidth="1"/>
    <col min="20" max="20" width="20.5703125" bestFit="1" customWidth="1"/>
  </cols>
  <sheetData>
    <row r="1" spans="1:21" x14ac:dyDescent="0.25">
      <c r="A1" t="s">
        <v>350</v>
      </c>
    </row>
    <row r="2" spans="1:21" x14ac:dyDescent="0.25">
      <c r="A2" s="2" t="s">
        <v>339</v>
      </c>
      <c r="B2" s="2" t="s">
        <v>344</v>
      </c>
      <c r="C2" s="3" t="s">
        <v>0</v>
      </c>
      <c r="D2" s="3" t="s">
        <v>1</v>
      </c>
      <c r="E2" s="3" t="s">
        <v>2</v>
      </c>
      <c r="F2" s="3" t="s">
        <v>3</v>
      </c>
      <c r="G2" s="3" t="s">
        <v>4</v>
      </c>
      <c r="H2" s="3" t="s">
        <v>5</v>
      </c>
      <c r="I2" s="3" t="s">
        <v>6</v>
      </c>
      <c r="J2" s="3" t="s">
        <v>7</v>
      </c>
      <c r="K2" s="3" t="s">
        <v>8</v>
      </c>
      <c r="L2" s="3" t="s">
        <v>9</v>
      </c>
      <c r="M2" s="3" t="s">
        <v>10</v>
      </c>
      <c r="N2" s="3" t="s">
        <v>11</v>
      </c>
      <c r="O2" s="3" t="s">
        <v>12</v>
      </c>
      <c r="P2" s="3" t="s">
        <v>13</v>
      </c>
      <c r="Q2" s="3" t="s">
        <v>14</v>
      </c>
      <c r="R2" s="3" t="s">
        <v>15</v>
      </c>
      <c r="S2" s="3" t="s">
        <v>16</v>
      </c>
      <c r="T2" s="3" t="s">
        <v>17</v>
      </c>
      <c r="U2" s="4" t="s">
        <v>18</v>
      </c>
    </row>
    <row r="3" spans="1:21" x14ac:dyDescent="0.25">
      <c r="A3" t="s">
        <v>341</v>
      </c>
      <c r="B3" t="s">
        <v>345</v>
      </c>
      <c r="C3" t="s">
        <v>216</v>
      </c>
      <c r="D3">
        <v>19</v>
      </c>
      <c r="E3">
        <v>45393826</v>
      </c>
      <c r="F3">
        <v>45406946</v>
      </c>
      <c r="G3">
        <v>0.17100000000000001</v>
      </c>
      <c r="H3" t="s">
        <v>217</v>
      </c>
      <c r="I3">
        <v>56.97</v>
      </c>
      <c r="J3" t="s">
        <v>218</v>
      </c>
      <c r="K3">
        <v>8.0638000000000001E-2</v>
      </c>
      <c r="L3">
        <v>7.15</v>
      </c>
      <c r="M3">
        <v>-29.385999999999999</v>
      </c>
      <c r="N3">
        <v>705</v>
      </c>
      <c r="O3">
        <v>25</v>
      </c>
      <c r="P3" t="s">
        <v>29</v>
      </c>
      <c r="Q3">
        <v>0.11</v>
      </c>
      <c r="R3" s="1">
        <v>9.2999999999999995E-17</v>
      </c>
      <c r="S3">
        <v>-45.629849999999998</v>
      </c>
      <c r="T3">
        <v>0</v>
      </c>
      <c r="U3">
        <v>0</v>
      </c>
    </row>
    <row r="4" spans="1:21" x14ac:dyDescent="0.25">
      <c r="A4" t="s">
        <v>341</v>
      </c>
      <c r="B4" t="s">
        <v>345</v>
      </c>
      <c r="C4" t="s">
        <v>219</v>
      </c>
      <c r="D4">
        <v>8</v>
      </c>
      <c r="E4">
        <v>27454434</v>
      </c>
      <c r="F4">
        <v>27472217</v>
      </c>
      <c r="G4">
        <v>0.58069999999999999</v>
      </c>
      <c r="H4" t="s">
        <v>220</v>
      </c>
      <c r="I4">
        <v>-11.21</v>
      </c>
      <c r="J4" t="s">
        <v>221</v>
      </c>
      <c r="K4">
        <v>0.457341</v>
      </c>
      <c r="L4">
        <v>-16.09</v>
      </c>
      <c r="M4">
        <v>-10.935</v>
      </c>
      <c r="N4">
        <v>1778</v>
      </c>
      <c r="O4">
        <v>1</v>
      </c>
      <c r="P4" t="s">
        <v>25</v>
      </c>
      <c r="Q4">
        <v>0.46</v>
      </c>
      <c r="R4" s="1">
        <v>9.9999999999999993E-77</v>
      </c>
      <c r="S4">
        <v>10.935</v>
      </c>
      <c r="T4" s="1">
        <v>7.8399999999999998E-28</v>
      </c>
      <c r="U4" s="1">
        <v>6.4178240000000001E-24</v>
      </c>
    </row>
    <row r="5" spans="1:21" x14ac:dyDescent="0.25">
      <c r="A5" t="s">
        <v>341</v>
      </c>
      <c r="B5" t="s">
        <v>345</v>
      </c>
      <c r="C5" t="s">
        <v>222</v>
      </c>
      <c r="D5">
        <v>11</v>
      </c>
      <c r="E5">
        <v>85668218</v>
      </c>
      <c r="F5">
        <v>85780924</v>
      </c>
      <c r="G5">
        <v>9.4600000000000004E-2</v>
      </c>
      <c r="H5" t="s">
        <v>223</v>
      </c>
      <c r="I5">
        <v>-12.19</v>
      </c>
      <c r="J5" t="s">
        <v>224</v>
      </c>
      <c r="K5">
        <v>7.8750000000000001E-2</v>
      </c>
      <c r="L5">
        <v>7.04</v>
      </c>
      <c r="M5">
        <v>4.4219999999999997</v>
      </c>
      <c r="N5">
        <v>1501</v>
      </c>
      <c r="O5">
        <v>13</v>
      </c>
      <c r="P5" t="s">
        <v>22</v>
      </c>
      <c r="Q5">
        <v>0.11</v>
      </c>
      <c r="R5" s="1">
        <v>3.9999999999999999E-16</v>
      </c>
      <c r="S5">
        <v>8.1081599999999998</v>
      </c>
      <c r="T5" s="1">
        <v>5.1399999999999997E-16</v>
      </c>
      <c r="U5" s="1">
        <v>4.2076039999999998E-12</v>
      </c>
    </row>
    <row r="6" spans="1:21" x14ac:dyDescent="0.25">
      <c r="A6" t="s">
        <v>341</v>
      </c>
      <c r="B6" t="s">
        <v>345</v>
      </c>
      <c r="C6" t="s">
        <v>225</v>
      </c>
      <c r="D6">
        <v>7</v>
      </c>
      <c r="E6">
        <v>99965153</v>
      </c>
      <c r="F6">
        <v>99997719</v>
      </c>
      <c r="G6">
        <v>0.2049</v>
      </c>
      <c r="H6" t="s">
        <v>226</v>
      </c>
      <c r="I6">
        <v>-9.0399999999999991</v>
      </c>
      <c r="J6" t="s">
        <v>226</v>
      </c>
      <c r="K6">
        <v>0.12228</v>
      </c>
      <c r="L6">
        <v>-8.35</v>
      </c>
      <c r="M6">
        <v>-9.0389999999999997</v>
      </c>
      <c r="N6">
        <v>657</v>
      </c>
      <c r="O6">
        <v>9</v>
      </c>
      <c r="P6" t="s">
        <v>22</v>
      </c>
      <c r="Q6">
        <v>0.14000000000000001</v>
      </c>
      <c r="R6" s="1">
        <v>3.5999999999999997E-20</v>
      </c>
      <c r="S6">
        <v>7.6472899999999999</v>
      </c>
      <c r="T6" s="1">
        <v>2.0500000000000001E-14</v>
      </c>
      <c r="U6" s="1">
        <v>1.6781300000000001E-10</v>
      </c>
    </row>
    <row r="7" spans="1:21" x14ac:dyDescent="0.25">
      <c r="A7" t="s">
        <v>341</v>
      </c>
      <c r="B7" t="s">
        <v>345</v>
      </c>
      <c r="C7" t="s">
        <v>227</v>
      </c>
      <c r="D7">
        <v>2</v>
      </c>
      <c r="E7">
        <v>127805603</v>
      </c>
      <c r="F7">
        <v>127864864</v>
      </c>
      <c r="G7">
        <v>0.25380000000000003</v>
      </c>
      <c r="H7" t="s">
        <v>228</v>
      </c>
      <c r="I7">
        <v>18.559999999999999</v>
      </c>
      <c r="J7" t="s">
        <v>229</v>
      </c>
      <c r="K7">
        <v>0.28000000000000003</v>
      </c>
      <c r="L7">
        <v>-12.93</v>
      </c>
      <c r="M7">
        <v>4.1660000000000004</v>
      </c>
      <c r="N7">
        <v>1661</v>
      </c>
      <c r="O7">
        <v>30</v>
      </c>
      <c r="P7" t="s">
        <v>29</v>
      </c>
      <c r="Q7">
        <v>0.32</v>
      </c>
      <c r="R7" s="1">
        <v>1.4E-49</v>
      </c>
      <c r="S7">
        <v>-6.4877399999999996</v>
      </c>
      <c r="T7" s="1">
        <v>8.7100000000000002E-11</v>
      </c>
      <c r="U7" s="1">
        <v>7.1300060000000005E-7</v>
      </c>
    </row>
    <row r="8" spans="1:21" x14ac:dyDescent="0.25">
      <c r="A8" t="s">
        <v>341</v>
      </c>
      <c r="B8" t="s">
        <v>345</v>
      </c>
      <c r="C8" t="s">
        <v>230</v>
      </c>
      <c r="D8">
        <v>14</v>
      </c>
      <c r="E8">
        <v>53323986</v>
      </c>
      <c r="F8">
        <v>53419153</v>
      </c>
      <c r="G8">
        <v>0.2495</v>
      </c>
      <c r="H8" t="s">
        <v>231</v>
      </c>
      <c r="I8">
        <v>7.5</v>
      </c>
      <c r="J8" t="s">
        <v>232</v>
      </c>
      <c r="K8">
        <v>0.20393900000000001</v>
      </c>
      <c r="L8">
        <v>-10.86</v>
      </c>
      <c r="M8">
        <v>6.4850000000000003</v>
      </c>
      <c r="N8">
        <v>1539</v>
      </c>
      <c r="O8">
        <v>1</v>
      </c>
      <c r="P8" t="s">
        <v>25</v>
      </c>
      <c r="Q8">
        <v>0.2</v>
      </c>
      <c r="R8" s="1">
        <v>7.4000000000000006E-30</v>
      </c>
      <c r="S8">
        <v>-6.4850000000000003</v>
      </c>
      <c r="T8" s="1">
        <v>8.8700000000000001E-11</v>
      </c>
      <c r="U8" s="1">
        <v>7.2609819999999995E-7</v>
      </c>
    </row>
    <row r="9" spans="1:21" x14ac:dyDescent="0.25">
      <c r="A9" t="s">
        <v>341</v>
      </c>
      <c r="B9" t="s">
        <v>345</v>
      </c>
      <c r="C9" t="s">
        <v>233</v>
      </c>
      <c r="D9">
        <v>6</v>
      </c>
      <c r="E9">
        <v>47445525</v>
      </c>
      <c r="F9">
        <v>47594999</v>
      </c>
      <c r="G9">
        <v>7.5800000000000006E-2</v>
      </c>
      <c r="H9" t="s">
        <v>234</v>
      </c>
      <c r="I9">
        <v>7.96</v>
      </c>
      <c r="J9" t="s">
        <v>235</v>
      </c>
      <c r="K9">
        <v>3.6200000000000003E-2</v>
      </c>
      <c r="L9">
        <v>5.83</v>
      </c>
      <c r="M9">
        <v>7.61</v>
      </c>
      <c r="N9">
        <v>1500</v>
      </c>
      <c r="O9">
        <v>16</v>
      </c>
      <c r="P9" t="s">
        <v>29</v>
      </c>
      <c r="Q9">
        <v>4.1000000000000002E-2</v>
      </c>
      <c r="R9" s="1">
        <v>6.6000000000000003E-7</v>
      </c>
      <c r="S9">
        <v>6.47445</v>
      </c>
      <c r="T9" s="1">
        <v>9.5200000000000005E-11</v>
      </c>
      <c r="U9" s="1">
        <v>7.7930719999999996E-7</v>
      </c>
    </row>
    <row r="10" spans="1:21" x14ac:dyDescent="0.25">
      <c r="A10" t="s">
        <v>341</v>
      </c>
      <c r="B10" t="s">
        <v>345</v>
      </c>
      <c r="C10" t="s">
        <v>236</v>
      </c>
      <c r="D10">
        <v>19</v>
      </c>
      <c r="E10">
        <v>44921685</v>
      </c>
      <c r="F10">
        <v>44952766</v>
      </c>
      <c r="G10">
        <v>0.24690000000000001</v>
      </c>
      <c r="H10" t="s">
        <v>237</v>
      </c>
      <c r="I10">
        <v>56.73</v>
      </c>
      <c r="J10" t="s">
        <v>238</v>
      </c>
      <c r="K10">
        <v>8.7008000000000002E-2</v>
      </c>
      <c r="L10">
        <v>7.62</v>
      </c>
      <c r="M10">
        <v>-2.4060000000000001</v>
      </c>
      <c r="N10">
        <v>690</v>
      </c>
      <c r="O10">
        <v>690</v>
      </c>
      <c r="P10" t="s">
        <v>239</v>
      </c>
      <c r="Q10">
        <v>0.11</v>
      </c>
      <c r="R10" s="1">
        <v>4.4E-16</v>
      </c>
      <c r="S10">
        <v>5.64154</v>
      </c>
      <c r="T10" s="1">
        <v>1.6899999999999999E-8</v>
      </c>
      <c r="U10">
        <v>1.383434E-4</v>
      </c>
    </row>
    <row r="11" spans="1:21" x14ac:dyDescent="0.25">
      <c r="A11" t="s">
        <v>341</v>
      </c>
      <c r="B11" t="s">
        <v>345</v>
      </c>
      <c r="C11" t="s">
        <v>240</v>
      </c>
      <c r="D11">
        <v>11</v>
      </c>
      <c r="E11">
        <v>47608230</v>
      </c>
      <c r="F11">
        <v>47610746</v>
      </c>
      <c r="G11">
        <v>8.8999999999999996E-2</v>
      </c>
      <c r="H11" t="s">
        <v>241</v>
      </c>
      <c r="I11">
        <v>-7.66</v>
      </c>
      <c r="J11" t="s">
        <v>242</v>
      </c>
      <c r="K11">
        <v>0.118257</v>
      </c>
      <c r="L11">
        <v>8.65</v>
      </c>
      <c r="M11">
        <v>-4.09</v>
      </c>
      <c r="N11">
        <v>444</v>
      </c>
      <c r="O11">
        <v>12</v>
      </c>
      <c r="P11" t="s">
        <v>22</v>
      </c>
      <c r="Q11">
        <v>0.13</v>
      </c>
      <c r="R11" s="1">
        <v>1.0999999999999999E-18</v>
      </c>
      <c r="S11">
        <v>-5.3101700000000003</v>
      </c>
      <c r="T11" s="1">
        <v>1.1000000000000001E-7</v>
      </c>
      <c r="U11">
        <v>9.0045999999999995E-4</v>
      </c>
    </row>
    <row r="12" spans="1:21" x14ac:dyDescent="0.25">
      <c r="A12" t="s">
        <v>341</v>
      </c>
      <c r="B12" t="s">
        <v>345</v>
      </c>
      <c r="C12" t="s">
        <v>243</v>
      </c>
      <c r="D12">
        <v>10</v>
      </c>
      <c r="E12">
        <v>61548505</v>
      </c>
      <c r="F12">
        <v>61666314</v>
      </c>
      <c r="G12">
        <v>0.21659999999999999</v>
      </c>
      <c r="H12" t="s">
        <v>244</v>
      </c>
      <c r="I12">
        <v>-4.88</v>
      </c>
      <c r="J12" t="s">
        <v>245</v>
      </c>
      <c r="K12">
        <v>0.208318</v>
      </c>
      <c r="L12">
        <v>-11.21</v>
      </c>
      <c r="M12">
        <v>4.3760000000000003</v>
      </c>
      <c r="N12">
        <v>1704</v>
      </c>
      <c r="O12">
        <v>33</v>
      </c>
      <c r="P12" t="s">
        <v>29</v>
      </c>
      <c r="Q12">
        <v>0.31</v>
      </c>
      <c r="R12" s="1">
        <v>7.3000000000000004E-47</v>
      </c>
      <c r="S12">
        <v>-5.2220599999999999</v>
      </c>
      <c r="T12" s="1">
        <v>1.7700000000000001E-7</v>
      </c>
      <c r="U12">
        <v>1.4489220000000001E-3</v>
      </c>
    </row>
    <row r="13" spans="1:21" x14ac:dyDescent="0.25">
      <c r="A13" t="s">
        <v>341</v>
      </c>
      <c r="B13" t="s">
        <v>345</v>
      </c>
      <c r="C13" t="s">
        <v>246</v>
      </c>
      <c r="D13">
        <v>11</v>
      </c>
      <c r="E13">
        <v>47799639</v>
      </c>
      <c r="F13">
        <v>47870107</v>
      </c>
      <c r="G13">
        <v>0.28160000000000002</v>
      </c>
      <c r="H13" t="s">
        <v>241</v>
      </c>
      <c r="I13">
        <v>-7.66</v>
      </c>
      <c r="J13" t="s">
        <v>242</v>
      </c>
      <c r="K13">
        <v>0.239926</v>
      </c>
      <c r="L13">
        <v>-12.09</v>
      </c>
      <c r="M13">
        <v>-4.09</v>
      </c>
      <c r="N13">
        <v>772</v>
      </c>
      <c r="O13">
        <v>22</v>
      </c>
      <c r="P13" t="s">
        <v>22</v>
      </c>
      <c r="Q13">
        <v>0.25</v>
      </c>
      <c r="R13" s="1">
        <v>2.0000000000000001E-37</v>
      </c>
      <c r="S13">
        <v>5.1332300000000002</v>
      </c>
      <c r="T13" s="1">
        <v>2.8500000000000002E-7</v>
      </c>
      <c r="U13">
        <v>2.3330099999999999E-3</v>
      </c>
    </row>
    <row r="14" spans="1:21" x14ac:dyDescent="0.25">
      <c r="A14" t="s">
        <v>341</v>
      </c>
      <c r="B14" t="s">
        <v>345</v>
      </c>
      <c r="C14" t="s">
        <v>247</v>
      </c>
      <c r="D14">
        <v>11</v>
      </c>
      <c r="E14">
        <v>47638867</v>
      </c>
      <c r="F14">
        <v>47664159</v>
      </c>
      <c r="G14">
        <v>0.20130000000000001</v>
      </c>
      <c r="H14" t="s">
        <v>241</v>
      </c>
      <c r="I14">
        <v>-7.66</v>
      </c>
      <c r="J14" t="s">
        <v>248</v>
      </c>
      <c r="K14">
        <v>0.17998400000000001</v>
      </c>
      <c r="L14">
        <v>-10.33</v>
      </c>
      <c r="M14">
        <v>-4.8849999999999998</v>
      </c>
      <c r="N14">
        <v>471</v>
      </c>
      <c r="O14">
        <v>1</v>
      </c>
      <c r="P14" t="s">
        <v>25</v>
      </c>
      <c r="Q14">
        <v>0.18</v>
      </c>
      <c r="R14" s="1">
        <v>3.2000000000000001E-26</v>
      </c>
      <c r="S14">
        <v>4.8849999999999998</v>
      </c>
      <c r="T14" s="1">
        <v>1.0300000000000001E-6</v>
      </c>
      <c r="U14">
        <v>8.4315799999999993E-3</v>
      </c>
    </row>
    <row r="15" spans="1:21" x14ac:dyDescent="0.25">
      <c r="A15" t="s">
        <v>341</v>
      </c>
      <c r="B15" t="s">
        <v>345</v>
      </c>
      <c r="C15" t="s">
        <v>249</v>
      </c>
      <c r="D15">
        <v>7</v>
      </c>
      <c r="E15">
        <v>99493817</v>
      </c>
      <c r="F15">
        <v>99497136</v>
      </c>
      <c r="G15">
        <v>9.5100000000000004E-2</v>
      </c>
      <c r="H15" t="s">
        <v>226</v>
      </c>
      <c r="I15">
        <v>-9.0399999999999991</v>
      </c>
      <c r="J15" t="s">
        <v>250</v>
      </c>
      <c r="K15">
        <v>6.1733999999999997E-2</v>
      </c>
      <c r="L15">
        <v>6.05</v>
      </c>
      <c r="M15">
        <v>4.03</v>
      </c>
      <c r="N15">
        <v>348</v>
      </c>
      <c r="O15">
        <v>43</v>
      </c>
      <c r="P15" t="s">
        <v>29</v>
      </c>
      <c r="Q15">
        <v>6.5000000000000002E-2</v>
      </c>
      <c r="R15" s="1">
        <v>5.1999999999999996E-10</v>
      </c>
      <c r="S15">
        <v>4.8666499999999999</v>
      </c>
      <c r="T15" s="1">
        <v>1.1400000000000001E-6</v>
      </c>
      <c r="U15">
        <v>9.3320399999999998E-3</v>
      </c>
    </row>
    <row r="16" spans="1:21" x14ac:dyDescent="0.25">
      <c r="A16" t="s">
        <v>341</v>
      </c>
      <c r="B16" t="s">
        <v>345</v>
      </c>
      <c r="C16" t="s">
        <v>251</v>
      </c>
      <c r="D16">
        <v>17</v>
      </c>
      <c r="E16">
        <v>42422614</v>
      </c>
      <c r="F16">
        <v>42430474</v>
      </c>
      <c r="G16">
        <v>0.47710000000000002</v>
      </c>
      <c r="H16" t="s">
        <v>252</v>
      </c>
      <c r="I16">
        <v>4.28</v>
      </c>
      <c r="J16" t="s">
        <v>253</v>
      </c>
      <c r="K16">
        <v>0.207818</v>
      </c>
      <c r="L16">
        <v>-10.94</v>
      </c>
      <c r="M16">
        <v>4.2770000000000001</v>
      </c>
      <c r="N16">
        <v>693</v>
      </c>
      <c r="O16">
        <v>12</v>
      </c>
      <c r="P16" t="s">
        <v>22</v>
      </c>
      <c r="Q16">
        <v>0.23</v>
      </c>
      <c r="R16" s="1">
        <v>1.8E-34</v>
      </c>
      <c r="S16">
        <v>-4.8384869999999998</v>
      </c>
      <c r="T16" s="1">
        <v>1.31E-6</v>
      </c>
      <c r="U16">
        <v>1.0723659999999999E-2</v>
      </c>
    </row>
    <row r="17" spans="1:21" x14ac:dyDescent="0.25">
      <c r="A17" t="s">
        <v>341</v>
      </c>
      <c r="B17" t="s">
        <v>345</v>
      </c>
      <c r="C17" t="s">
        <v>254</v>
      </c>
      <c r="D17">
        <v>19</v>
      </c>
      <c r="E17">
        <v>45457842</v>
      </c>
      <c r="F17">
        <v>45496599</v>
      </c>
      <c r="G17">
        <v>0.29980000000000001</v>
      </c>
      <c r="H17" t="s">
        <v>217</v>
      </c>
      <c r="I17">
        <v>56.84</v>
      </c>
      <c r="J17" t="s">
        <v>255</v>
      </c>
      <c r="K17">
        <v>0.28392699999999998</v>
      </c>
      <c r="L17">
        <v>-12.79</v>
      </c>
      <c r="M17">
        <v>2.9449999999999998</v>
      </c>
      <c r="N17">
        <v>793</v>
      </c>
      <c r="O17">
        <v>27</v>
      </c>
      <c r="P17" t="s">
        <v>29</v>
      </c>
      <c r="Q17">
        <v>0.31</v>
      </c>
      <c r="R17" s="1">
        <v>2.6000000000000002E-47</v>
      </c>
      <c r="S17">
        <v>-4.8172300000000003</v>
      </c>
      <c r="T17" s="1">
        <v>1.46E-6</v>
      </c>
      <c r="U17">
        <v>1.195156E-2</v>
      </c>
    </row>
    <row r="18" spans="1:21" x14ac:dyDescent="0.25">
      <c r="A18" t="s">
        <v>341</v>
      </c>
      <c r="B18" t="s">
        <v>345</v>
      </c>
      <c r="C18" t="s">
        <v>256</v>
      </c>
      <c r="D18">
        <v>7</v>
      </c>
      <c r="E18">
        <v>99815864</v>
      </c>
      <c r="F18">
        <v>99819113</v>
      </c>
      <c r="G18">
        <v>0.3201</v>
      </c>
      <c r="H18" t="s">
        <v>226</v>
      </c>
      <c r="I18">
        <v>-9.0399999999999991</v>
      </c>
      <c r="J18" t="s">
        <v>257</v>
      </c>
      <c r="K18">
        <v>0.23208799999999999</v>
      </c>
      <c r="L18">
        <v>11.48</v>
      </c>
      <c r="M18">
        <v>-5.3890000000000002</v>
      </c>
      <c r="N18">
        <v>556</v>
      </c>
      <c r="O18">
        <v>20</v>
      </c>
      <c r="P18" t="s">
        <v>22</v>
      </c>
      <c r="Q18">
        <v>0.28000000000000003</v>
      </c>
      <c r="R18" s="1">
        <v>2.2E-41</v>
      </c>
      <c r="S18">
        <v>-4.7284899999999999</v>
      </c>
      <c r="T18" s="1">
        <v>2.26E-6</v>
      </c>
      <c r="U18">
        <v>1.850036E-2</v>
      </c>
    </row>
    <row r="19" spans="1:21" x14ac:dyDescent="0.25">
      <c r="A19" t="s">
        <v>341</v>
      </c>
      <c r="B19" t="s">
        <v>345</v>
      </c>
      <c r="C19" t="s">
        <v>258</v>
      </c>
      <c r="D19">
        <v>17</v>
      </c>
      <c r="E19">
        <v>61554422</v>
      </c>
      <c r="F19">
        <v>61575741</v>
      </c>
      <c r="G19">
        <v>9.8799999999999999E-2</v>
      </c>
      <c r="H19" t="s">
        <v>259</v>
      </c>
      <c r="I19">
        <v>-6.2</v>
      </c>
      <c r="J19" t="s">
        <v>260</v>
      </c>
      <c r="K19">
        <v>5.0978999999999997E-2</v>
      </c>
      <c r="L19">
        <v>5.78</v>
      </c>
      <c r="M19">
        <v>5.4950000000000001</v>
      </c>
      <c r="N19">
        <v>450</v>
      </c>
      <c r="O19">
        <v>10</v>
      </c>
      <c r="P19" t="s">
        <v>29</v>
      </c>
      <c r="Q19">
        <v>5.1999999999999998E-2</v>
      </c>
      <c r="R19" s="1">
        <v>2.4999999999999999E-8</v>
      </c>
      <c r="S19">
        <v>4.6176440000000003</v>
      </c>
      <c r="T19" s="1">
        <v>3.8800000000000001E-6</v>
      </c>
      <c r="U19">
        <v>3.176168E-2</v>
      </c>
    </row>
    <row r="20" spans="1:21" x14ac:dyDescent="0.25">
      <c r="A20" t="s">
        <v>342</v>
      </c>
      <c r="B20" t="s">
        <v>345</v>
      </c>
      <c r="C20" t="s">
        <v>261</v>
      </c>
      <c r="D20">
        <v>14</v>
      </c>
      <c r="E20">
        <v>31091497</v>
      </c>
      <c r="F20">
        <v>31206900</v>
      </c>
      <c r="G20">
        <v>7.8700000000000006E-2</v>
      </c>
      <c r="H20" t="s">
        <v>262</v>
      </c>
      <c r="I20">
        <v>7.82</v>
      </c>
      <c r="J20" t="s">
        <v>263</v>
      </c>
      <c r="K20">
        <v>8.2702999999999999E-2</v>
      </c>
      <c r="L20">
        <v>7.26</v>
      </c>
      <c r="M20">
        <v>7.8109999999999999</v>
      </c>
      <c r="N20">
        <v>866</v>
      </c>
      <c r="O20">
        <v>10</v>
      </c>
      <c r="P20" t="s">
        <v>29</v>
      </c>
      <c r="Q20">
        <v>8.4000000000000005E-2</v>
      </c>
      <c r="R20" s="1">
        <v>1.5000000000000001E-12</v>
      </c>
      <c r="S20">
        <v>7.8538899999999998</v>
      </c>
      <c r="T20" s="1">
        <v>4.0299999999999996E-15</v>
      </c>
      <c r="U20" s="1">
        <v>3.2751810000000001E-11</v>
      </c>
    </row>
    <row r="21" spans="1:21" x14ac:dyDescent="0.25">
      <c r="A21" t="s">
        <v>342</v>
      </c>
      <c r="B21" t="s">
        <v>345</v>
      </c>
      <c r="C21" t="s">
        <v>264</v>
      </c>
      <c r="D21">
        <v>12</v>
      </c>
      <c r="E21">
        <v>64741408</v>
      </c>
      <c r="F21">
        <v>64746605</v>
      </c>
      <c r="G21">
        <v>3.9600000000000003E-2</v>
      </c>
      <c r="H21" t="s">
        <v>265</v>
      </c>
      <c r="I21">
        <v>-5.71</v>
      </c>
      <c r="J21" t="s">
        <v>266</v>
      </c>
      <c r="K21">
        <v>-4.57E-4</v>
      </c>
      <c r="L21">
        <v>-3.85</v>
      </c>
      <c r="M21">
        <v>4.3449999999999998</v>
      </c>
      <c r="N21">
        <v>937</v>
      </c>
      <c r="O21">
        <v>937</v>
      </c>
      <c r="P21" t="s">
        <v>239</v>
      </c>
      <c r="Q21">
        <v>1.2E-2</v>
      </c>
      <c r="R21">
        <v>4.8999999999999998E-3</v>
      </c>
      <c r="S21">
        <v>-6.4086400000000001</v>
      </c>
      <c r="T21" s="1">
        <v>1.4700000000000001E-10</v>
      </c>
      <c r="U21" s="1">
        <v>1.194669E-6</v>
      </c>
    </row>
    <row r="22" spans="1:21" x14ac:dyDescent="0.25">
      <c r="A22" t="s">
        <v>342</v>
      </c>
      <c r="B22" t="s">
        <v>345</v>
      </c>
      <c r="C22" t="s">
        <v>267</v>
      </c>
      <c r="D22">
        <v>20</v>
      </c>
      <c r="E22">
        <v>48429250</v>
      </c>
      <c r="F22">
        <v>48508779</v>
      </c>
      <c r="G22">
        <v>8.3900000000000002E-2</v>
      </c>
      <c r="H22" t="s">
        <v>268</v>
      </c>
      <c r="I22">
        <v>6.21</v>
      </c>
      <c r="J22" t="s">
        <v>269</v>
      </c>
      <c r="K22">
        <v>2.6436000000000001E-2</v>
      </c>
      <c r="L22">
        <v>5.5</v>
      </c>
      <c r="M22">
        <v>5.4539999999999997</v>
      </c>
      <c r="N22">
        <v>1278</v>
      </c>
      <c r="O22">
        <v>1278</v>
      </c>
      <c r="P22" t="s">
        <v>36</v>
      </c>
      <c r="Q22">
        <v>6.2E-2</v>
      </c>
      <c r="R22" s="1">
        <v>1.0999999999999999E-9</v>
      </c>
      <c r="S22">
        <v>5.4450570000000003</v>
      </c>
      <c r="T22" s="1">
        <v>5.1800000000000001E-8</v>
      </c>
      <c r="U22">
        <v>4.2097860000000001E-4</v>
      </c>
    </row>
    <row r="23" spans="1:21" x14ac:dyDescent="0.25">
      <c r="A23" t="s">
        <v>342</v>
      </c>
      <c r="B23" t="s">
        <v>345</v>
      </c>
      <c r="C23" t="s">
        <v>270</v>
      </c>
      <c r="D23">
        <v>9</v>
      </c>
      <c r="E23">
        <v>27535638</v>
      </c>
      <c r="F23">
        <v>27573864</v>
      </c>
      <c r="G23">
        <v>0.1754</v>
      </c>
      <c r="H23" t="s">
        <v>271</v>
      </c>
      <c r="I23">
        <v>13.7</v>
      </c>
      <c r="J23" t="s">
        <v>272</v>
      </c>
      <c r="K23">
        <v>0.112757</v>
      </c>
      <c r="L23">
        <v>8.9600000000000009</v>
      </c>
      <c r="M23">
        <v>8.65</v>
      </c>
      <c r="N23">
        <v>1528</v>
      </c>
      <c r="O23">
        <v>25</v>
      </c>
      <c r="P23" t="s">
        <v>29</v>
      </c>
      <c r="Q23">
        <v>0.16</v>
      </c>
      <c r="R23" s="1">
        <v>8.6000000000000006E-24</v>
      </c>
      <c r="S23">
        <v>5.3973000000000004</v>
      </c>
      <c r="T23" s="1">
        <v>6.7599999999999997E-8</v>
      </c>
      <c r="U23">
        <v>5.4938519999999996E-4</v>
      </c>
    </row>
    <row r="24" spans="1:21" x14ac:dyDescent="0.25">
      <c r="A24" t="s">
        <v>342</v>
      </c>
      <c r="B24" t="s">
        <v>345</v>
      </c>
      <c r="C24" t="s">
        <v>273</v>
      </c>
      <c r="D24">
        <v>15</v>
      </c>
      <c r="E24">
        <v>83505698</v>
      </c>
      <c r="F24">
        <v>83654905</v>
      </c>
      <c r="G24">
        <v>4.3499999999999997E-2</v>
      </c>
      <c r="H24" t="s">
        <v>274</v>
      </c>
      <c r="I24">
        <v>-5.45</v>
      </c>
      <c r="J24" t="s">
        <v>275</v>
      </c>
      <c r="K24">
        <v>1.9900000000000001E-2</v>
      </c>
      <c r="L24">
        <v>-4.21</v>
      </c>
      <c r="M24">
        <v>-5.1619999999999999</v>
      </c>
      <c r="N24">
        <v>727</v>
      </c>
      <c r="O24">
        <v>1</v>
      </c>
      <c r="P24" t="s">
        <v>25</v>
      </c>
      <c r="Q24">
        <v>0.02</v>
      </c>
      <c r="R24">
        <v>4.6999999999999999E-4</v>
      </c>
      <c r="S24">
        <v>5.1619999999999999</v>
      </c>
      <c r="T24" s="1">
        <v>2.4400000000000001E-7</v>
      </c>
      <c r="U24">
        <v>1.9829880000000002E-3</v>
      </c>
    </row>
    <row r="25" spans="1:21" x14ac:dyDescent="0.25">
      <c r="A25" t="s">
        <v>342</v>
      </c>
      <c r="B25" t="s">
        <v>345</v>
      </c>
      <c r="C25" t="s">
        <v>161</v>
      </c>
      <c r="D25">
        <v>17</v>
      </c>
      <c r="E25">
        <v>34851480</v>
      </c>
      <c r="F25">
        <v>34899284</v>
      </c>
      <c r="G25">
        <v>0.11899999999999999</v>
      </c>
      <c r="H25" t="s">
        <v>276</v>
      </c>
      <c r="I25">
        <v>5.22</v>
      </c>
      <c r="J25" t="s">
        <v>162</v>
      </c>
      <c r="K25">
        <v>0.120405</v>
      </c>
      <c r="L25">
        <v>8.34</v>
      </c>
      <c r="M25">
        <v>-5.1059999999999999</v>
      </c>
      <c r="N25">
        <v>197</v>
      </c>
      <c r="O25">
        <v>1</v>
      </c>
      <c r="P25" t="s">
        <v>25</v>
      </c>
      <c r="Q25">
        <v>0.12</v>
      </c>
      <c r="R25" s="1">
        <v>1.3999999999999999E-17</v>
      </c>
      <c r="S25">
        <v>-5.1059999999999999</v>
      </c>
      <c r="T25" s="1">
        <v>3.2899999999999999E-7</v>
      </c>
      <c r="U25">
        <v>2.6737829999999999E-3</v>
      </c>
    </row>
    <row r="26" spans="1:21" x14ac:dyDescent="0.25">
      <c r="A26" t="s">
        <v>342</v>
      </c>
      <c r="B26" t="s">
        <v>345</v>
      </c>
      <c r="C26" t="s">
        <v>277</v>
      </c>
      <c r="D26">
        <v>17</v>
      </c>
      <c r="E26">
        <v>34900761</v>
      </c>
      <c r="F26">
        <v>34946278</v>
      </c>
      <c r="G26">
        <v>0.28989999999999999</v>
      </c>
      <c r="H26" t="s">
        <v>276</v>
      </c>
      <c r="I26">
        <v>5.22</v>
      </c>
      <c r="J26" t="s">
        <v>278</v>
      </c>
      <c r="K26">
        <v>0.463557</v>
      </c>
      <c r="L26">
        <v>16.21</v>
      </c>
      <c r="M26">
        <v>4.9279999999999999</v>
      </c>
      <c r="N26">
        <v>184</v>
      </c>
      <c r="O26">
        <v>1</v>
      </c>
      <c r="P26" t="s">
        <v>25</v>
      </c>
      <c r="Q26">
        <v>0.46</v>
      </c>
      <c r="R26" s="1">
        <v>4E-78</v>
      </c>
      <c r="S26">
        <v>4.9279999999999999</v>
      </c>
      <c r="T26" s="1">
        <v>8.3099999999999996E-7</v>
      </c>
      <c r="U26">
        <v>6.7535370000000004E-3</v>
      </c>
    </row>
    <row r="27" spans="1:21" x14ac:dyDescent="0.25">
      <c r="A27" t="s">
        <v>342</v>
      </c>
      <c r="B27" t="s">
        <v>345</v>
      </c>
      <c r="C27" t="s">
        <v>279</v>
      </c>
      <c r="D27">
        <v>11</v>
      </c>
      <c r="E27">
        <v>78318938</v>
      </c>
      <c r="F27">
        <v>78324721</v>
      </c>
      <c r="G27">
        <v>1.9699999999999999E-2</v>
      </c>
      <c r="H27" t="s">
        <v>280</v>
      </c>
      <c r="I27">
        <v>4.32</v>
      </c>
      <c r="J27" t="s">
        <v>281</v>
      </c>
      <c r="K27">
        <v>8.4699999999999999E-4</v>
      </c>
      <c r="L27">
        <v>-3.51</v>
      </c>
      <c r="M27">
        <v>-0.624</v>
      </c>
      <c r="N27">
        <v>777</v>
      </c>
      <c r="O27">
        <v>777</v>
      </c>
      <c r="P27" t="s">
        <v>239</v>
      </c>
      <c r="Q27">
        <v>6.7000000000000002E-3</v>
      </c>
      <c r="R27">
        <v>2.9000000000000001E-2</v>
      </c>
      <c r="S27">
        <v>-4.8700159999999997</v>
      </c>
      <c r="T27" s="1">
        <v>1.1200000000000001E-6</v>
      </c>
      <c r="U27">
        <v>9.1022399999999993E-3</v>
      </c>
    </row>
    <row r="28" spans="1:21" x14ac:dyDescent="0.25">
      <c r="A28" t="s">
        <v>342</v>
      </c>
      <c r="B28" t="s">
        <v>345</v>
      </c>
      <c r="C28" t="s">
        <v>282</v>
      </c>
      <c r="D28">
        <v>16</v>
      </c>
      <c r="E28">
        <v>446725</v>
      </c>
      <c r="F28">
        <v>460367</v>
      </c>
      <c r="G28">
        <v>0.1429</v>
      </c>
      <c r="H28" t="s">
        <v>283</v>
      </c>
      <c r="I28">
        <v>-4.72</v>
      </c>
      <c r="J28" t="s">
        <v>284</v>
      </c>
      <c r="K28">
        <v>8.4699999999999998E-2</v>
      </c>
      <c r="L28">
        <v>7.96</v>
      </c>
      <c r="M28">
        <v>-4.05</v>
      </c>
      <c r="N28">
        <v>564</v>
      </c>
      <c r="O28">
        <v>22</v>
      </c>
      <c r="P28" t="s">
        <v>29</v>
      </c>
      <c r="Q28">
        <v>0.15</v>
      </c>
      <c r="R28" s="1">
        <v>5.5999999999999999E-22</v>
      </c>
      <c r="S28">
        <v>-4.8437000000000001</v>
      </c>
      <c r="T28" s="1">
        <v>1.2699999999999999E-6</v>
      </c>
      <c r="U28">
        <v>1.032129E-2</v>
      </c>
    </row>
    <row r="29" spans="1:21" x14ac:dyDescent="0.25">
      <c r="A29" t="s">
        <v>342</v>
      </c>
      <c r="B29" t="s">
        <v>345</v>
      </c>
      <c r="C29" t="s">
        <v>42</v>
      </c>
      <c r="D29">
        <v>6</v>
      </c>
      <c r="E29">
        <v>31588492</v>
      </c>
      <c r="F29">
        <v>31605548</v>
      </c>
      <c r="G29">
        <v>0.115</v>
      </c>
      <c r="H29" t="s">
        <v>285</v>
      </c>
      <c r="I29">
        <v>-5.52</v>
      </c>
      <c r="J29" t="s">
        <v>44</v>
      </c>
      <c r="K29">
        <v>4.82E-2</v>
      </c>
      <c r="L29">
        <v>-6.66</v>
      </c>
      <c r="M29">
        <v>-5.4279999999999999</v>
      </c>
      <c r="N29">
        <v>5564</v>
      </c>
      <c r="O29">
        <v>24</v>
      </c>
      <c r="P29" t="s">
        <v>29</v>
      </c>
      <c r="Q29">
        <v>7.1999999999999995E-2</v>
      </c>
      <c r="R29" s="1">
        <v>5.6E-11</v>
      </c>
      <c r="S29">
        <v>4.7210000000000001</v>
      </c>
      <c r="T29" s="1">
        <v>2.3499999999999999E-6</v>
      </c>
      <c r="U29">
        <v>1.9098449999999999E-2</v>
      </c>
    </row>
    <row r="30" spans="1:21" x14ac:dyDescent="0.25">
      <c r="A30" t="s">
        <v>342</v>
      </c>
      <c r="B30" t="s">
        <v>345</v>
      </c>
      <c r="C30" t="s">
        <v>286</v>
      </c>
      <c r="D30">
        <v>2</v>
      </c>
      <c r="E30">
        <v>220192129</v>
      </c>
      <c r="F30">
        <v>220197899</v>
      </c>
      <c r="G30">
        <v>0.39019999999999999</v>
      </c>
      <c r="H30" t="s">
        <v>287</v>
      </c>
      <c r="I30">
        <v>-4.75</v>
      </c>
      <c r="J30" t="s">
        <v>287</v>
      </c>
      <c r="K30">
        <v>0.27</v>
      </c>
      <c r="L30">
        <v>-12.4</v>
      </c>
      <c r="M30">
        <v>-4.7549999999999999</v>
      </c>
      <c r="N30">
        <v>673</v>
      </c>
      <c r="O30">
        <v>673</v>
      </c>
      <c r="P30" t="s">
        <v>36</v>
      </c>
      <c r="Q30">
        <v>0.38</v>
      </c>
      <c r="R30" s="1">
        <v>9.9999999999999997E-61</v>
      </c>
      <c r="S30">
        <v>4.7077400000000003</v>
      </c>
      <c r="T30" s="1">
        <v>2.5000000000000002E-6</v>
      </c>
      <c r="U30">
        <v>2.0317499999999999E-2</v>
      </c>
    </row>
    <row r="31" spans="1:21" x14ac:dyDescent="0.25">
      <c r="A31" t="s">
        <v>342</v>
      </c>
      <c r="B31" t="s">
        <v>345</v>
      </c>
      <c r="C31" t="s">
        <v>288</v>
      </c>
      <c r="D31">
        <v>20</v>
      </c>
      <c r="E31">
        <v>48552873</v>
      </c>
      <c r="F31">
        <v>48570422</v>
      </c>
      <c r="G31">
        <v>0.30199999999999999</v>
      </c>
      <c r="H31" t="s">
        <v>268</v>
      </c>
      <c r="I31">
        <v>6.21</v>
      </c>
      <c r="J31" t="s">
        <v>289</v>
      </c>
      <c r="K31">
        <v>0.273119</v>
      </c>
      <c r="L31">
        <v>13.17</v>
      </c>
      <c r="M31">
        <v>4.2560000000000002</v>
      </c>
      <c r="N31">
        <v>1192</v>
      </c>
      <c r="O31">
        <v>16</v>
      </c>
      <c r="P31" t="s">
        <v>29</v>
      </c>
      <c r="Q31">
        <v>0.31</v>
      </c>
      <c r="R31" s="1">
        <v>1.3000000000000001E-47</v>
      </c>
      <c r="S31">
        <v>4.641902</v>
      </c>
      <c r="T31" s="1">
        <v>3.45E-6</v>
      </c>
      <c r="U31">
        <v>2.8038150000000001E-2</v>
      </c>
    </row>
    <row r="32" spans="1:21" x14ac:dyDescent="0.25">
      <c r="A32" t="s">
        <v>342</v>
      </c>
      <c r="B32" t="s">
        <v>345</v>
      </c>
      <c r="C32" t="s">
        <v>290</v>
      </c>
      <c r="D32">
        <v>4</v>
      </c>
      <c r="E32">
        <v>170290855</v>
      </c>
      <c r="F32">
        <v>170533783</v>
      </c>
      <c r="G32">
        <v>0.25890000000000002</v>
      </c>
      <c r="H32" t="s">
        <v>291</v>
      </c>
      <c r="I32">
        <v>4.33</v>
      </c>
      <c r="J32" t="s">
        <v>292</v>
      </c>
      <c r="K32">
        <v>0.14031099999999999</v>
      </c>
      <c r="L32">
        <v>-9.74</v>
      </c>
      <c r="M32">
        <v>3.8879999999999999</v>
      </c>
      <c r="N32">
        <v>1080</v>
      </c>
      <c r="O32">
        <v>1080</v>
      </c>
      <c r="P32" t="s">
        <v>36</v>
      </c>
      <c r="Q32">
        <v>0.25</v>
      </c>
      <c r="R32" s="1">
        <v>3.5000000000000001E-37</v>
      </c>
      <c r="S32">
        <v>-4.5737329999999998</v>
      </c>
      <c r="T32" s="1">
        <v>4.7899999999999999E-6</v>
      </c>
      <c r="U32">
        <v>3.8928329999999997E-2</v>
      </c>
    </row>
    <row r="33" spans="1:21" x14ac:dyDescent="0.25">
      <c r="A33" t="s">
        <v>342</v>
      </c>
      <c r="B33" t="s">
        <v>345</v>
      </c>
      <c r="C33" t="s">
        <v>30</v>
      </c>
      <c r="D33">
        <v>6</v>
      </c>
      <c r="E33">
        <v>32083041</v>
      </c>
      <c r="F33">
        <v>32096030</v>
      </c>
      <c r="G33">
        <v>0.13819999999999999</v>
      </c>
      <c r="H33" t="s">
        <v>293</v>
      </c>
      <c r="I33">
        <v>-5.85</v>
      </c>
      <c r="J33" t="s">
        <v>31</v>
      </c>
      <c r="K33">
        <v>0.11700000000000001</v>
      </c>
      <c r="L33">
        <v>8.26</v>
      </c>
      <c r="M33">
        <v>4.5490000000000004</v>
      </c>
      <c r="N33">
        <v>2947</v>
      </c>
      <c r="O33">
        <v>1</v>
      </c>
      <c r="P33" t="s">
        <v>25</v>
      </c>
      <c r="Q33">
        <v>0.12</v>
      </c>
      <c r="R33" s="1">
        <v>4.4999999999999998E-17</v>
      </c>
      <c r="S33">
        <v>4.5490000000000004</v>
      </c>
      <c r="T33" s="1">
        <v>5.3900000000000001E-6</v>
      </c>
      <c r="U33">
        <v>4.3804530000000001E-2</v>
      </c>
    </row>
    <row r="34" spans="1:21" x14ac:dyDescent="0.25">
      <c r="A34" t="s">
        <v>340</v>
      </c>
      <c r="B34" t="s">
        <v>345</v>
      </c>
      <c r="C34" t="s">
        <v>19</v>
      </c>
      <c r="D34">
        <v>6</v>
      </c>
      <c r="E34">
        <v>32006104</v>
      </c>
      <c r="F34">
        <v>32009421</v>
      </c>
      <c r="G34">
        <v>0.18490000000000001</v>
      </c>
      <c r="H34" t="s">
        <v>20</v>
      </c>
      <c r="I34">
        <v>63.74</v>
      </c>
      <c r="J34" t="s">
        <v>21</v>
      </c>
      <c r="K34">
        <v>6.9199999999999998E-2</v>
      </c>
      <c r="L34">
        <v>6.79</v>
      </c>
      <c r="M34">
        <v>-25.673999999999999</v>
      </c>
      <c r="N34">
        <v>2978</v>
      </c>
      <c r="O34">
        <v>7</v>
      </c>
      <c r="P34" t="s">
        <v>22</v>
      </c>
      <c r="Q34">
        <v>9.8000000000000004E-2</v>
      </c>
      <c r="R34" s="1">
        <v>1.6000000000000001E-14</v>
      </c>
      <c r="S34">
        <v>-38.953270000000003</v>
      </c>
      <c r="T34">
        <v>0</v>
      </c>
      <c r="U34">
        <v>0</v>
      </c>
    </row>
    <row r="35" spans="1:21" x14ac:dyDescent="0.25">
      <c r="A35" t="s">
        <v>340</v>
      </c>
      <c r="B35" t="s">
        <v>345</v>
      </c>
      <c r="C35" t="s">
        <v>23</v>
      </c>
      <c r="D35">
        <v>6</v>
      </c>
      <c r="E35">
        <v>32135989</v>
      </c>
      <c r="F35">
        <v>32145873</v>
      </c>
      <c r="G35">
        <v>0.1011</v>
      </c>
      <c r="H35" t="s">
        <v>20</v>
      </c>
      <c r="I35">
        <v>63.34</v>
      </c>
      <c r="J35" t="s">
        <v>24</v>
      </c>
      <c r="K35">
        <v>8.6900000000000005E-2</v>
      </c>
      <c r="L35">
        <v>-7.17</v>
      </c>
      <c r="M35">
        <v>25.082000000000001</v>
      </c>
      <c r="N35">
        <v>2899</v>
      </c>
      <c r="O35">
        <v>1</v>
      </c>
      <c r="P35" t="s">
        <v>25</v>
      </c>
      <c r="Q35">
        <v>8.6999999999999994E-2</v>
      </c>
      <c r="R35" s="1">
        <v>5.6999999999999999E-13</v>
      </c>
      <c r="S35">
        <v>-25.082000000000001</v>
      </c>
      <c r="T35" s="1">
        <v>7.8199999999999993E-139</v>
      </c>
      <c r="U35" s="1">
        <v>6.3998880000000001E-135</v>
      </c>
    </row>
    <row r="36" spans="1:21" x14ac:dyDescent="0.25">
      <c r="A36" t="s">
        <v>340</v>
      </c>
      <c r="B36" t="s">
        <v>345</v>
      </c>
      <c r="C36" t="s">
        <v>26</v>
      </c>
      <c r="D36">
        <v>6</v>
      </c>
      <c r="E36">
        <v>31497996</v>
      </c>
      <c r="F36">
        <v>31510225</v>
      </c>
      <c r="G36">
        <v>0.28660000000000002</v>
      </c>
      <c r="H36" t="s">
        <v>27</v>
      </c>
      <c r="I36">
        <v>35.1</v>
      </c>
      <c r="J36" t="s">
        <v>28</v>
      </c>
      <c r="K36">
        <v>0.121</v>
      </c>
      <c r="L36">
        <v>-9.64</v>
      </c>
      <c r="M36">
        <v>20.234999999999999</v>
      </c>
      <c r="N36">
        <v>6153</v>
      </c>
      <c r="O36">
        <v>44</v>
      </c>
      <c r="P36" t="s">
        <v>29</v>
      </c>
      <c r="Q36">
        <v>0.18</v>
      </c>
      <c r="R36" s="1">
        <v>1.2E-26</v>
      </c>
      <c r="S36">
        <v>-23.73197</v>
      </c>
      <c r="T36" s="1">
        <v>1.69E-124</v>
      </c>
      <c r="U36" s="1">
        <v>1.3830960000000001E-120</v>
      </c>
    </row>
    <row r="37" spans="1:21" x14ac:dyDescent="0.25">
      <c r="A37" t="s">
        <v>340</v>
      </c>
      <c r="B37" t="s">
        <v>345</v>
      </c>
      <c r="C37" t="s">
        <v>30</v>
      </c>
      <c r="D37">
        <v>6</v>
      </c>
      <c r="E37">
        <v>32083041</v>
      </c>
      <c r="F37">
        <v>32096030</v>
      </c>
      <c r="G37">
        <v>0.13819999999999999</v>
      </c>
      <c r="H37" t="s">
        <v>20</v>
      </c>
      <c r="I37">
        <v>63.32</v>
      </c>
      <c r="J37" t="s">
        <v>31</v>
      </c>
      <c r="K37">
        <v>0.11700000000000001</v>
      </c>
      <c r="L37">
        <v>8.26</v>
      </c>
      <c r="M37">
        <v>-22.555</v>
      </c>
      <c r="N37">
        <v>2947</v>
      </c>
      <c r="O37">
        <v>1</v>
      </c>
      <c r="P37" t="s">
        <v>25</v>
      </c>
      <c r="Q37">
        <v>0.12</v>
      </c>
      <c r="R37" s="1">
        <v>4.4999999999999998E-17</v>
      </c>
      <c r="S37">
        <v>-22.555</v>
      </c>
      <c r="T37" s="1">
        <v>1.2E-112</v>
      </c>
      <c r="U37" s="1">
        <v>9.8208000000000005E-109</v>
      </c>
    </row>
    <row r="38" spans="1:21" x14ac:dyDescent="0.25">
      <c r="A38" t="s">
        <v>340</v>
      </c>
      <c r="B38" t="s">
        <v>345</v>
      </c>
      <c r="C38" t="s">
        <v>32</v>
      </c>
      <c r="D38">
        <v>6</v>
      </c>
      <c r="E38">
        <v>32008930</v>
      </c>
      <c r="F38">
        <v>32083111</v>
      </c>
      <c r="G38">
        <v>0.13239999999999999</v>
      </c>
      <c r="H38" t="s">
        <v>20</v>
      </c>
      <c r="I38">
        <v>63.65</v>
      </c>
      <c r="J38" t="s">
        <v>33</v>
      </c>
      <c r="K38">
        <v>4.2900000000000001E-2</v>
      </c>
      <c r="L38">
        <v>-6.53</v>
      </c>
      <c r="M38">
        <v>-23.434999999999999</v>
      </c>
      <c r="N38">
        <v>3022</v>
      </c>
      <c r="O38">
        <v>9</v>
      </c>
      <c r="P38" t="s">
        <v>22</v>
      </c>
      <c r="Q38">
        <v>7.0999999999999994E-2</v>
      </c>
      <c r="R38" s="1">
        <v>8.9000000000000003E-11</v>
      </c>
      <c r="S38">
        <v>22.1281</v>
      </c>
      <c r="T38" s="1">
        <v>1.7E-108</v>
      </c>
      <c r="U38" s="1">
        <v>1.3912799999999999E-104</v>
      </c>
    </row>
    <row r="39" spans="1:21" x14ac:dyDescent="0.25">
      <c r="A39" t="s">
        <v>340</v>
      </c>
      <c r="B39" t="s">
        <v>345</v>
      </c>
      <c r="C39" t="s">
        <v>34</v>
      </c>
      <c r="D39">
        <v>6</v>
      </c>
      <c r="E39">
        <v>31926893</v>
      </c>
      <c r="F39">
        <v>31937595</v>
      </c>
      <c r="G39">
        <v>0.1447</v>
      </c>
      <c r="H39" t="s">
        <v>20</v>
      </c>
      <c r="I39">
        <v>63.11</v>
      </c>
      <c r="J39" t="s">
        <v>35</v>
      </c>
      <c r="K39">
        <v>6.7699999999999996E-2</v>
      </c>
      <c r="L39">
        <v>-7.04</v>
      </c>
      <c r="M39">
        <v>28.785</v>
      </c>
      <c r="N39">
        <v>3285</v>
      </c>
      <c r="O39">
        <v>3285</v>
      </c>
      <c r="P39" t="s">
        <v>36</v>
      </c>
      <c r="Q39">
        <v>0.11</v>
      </c>
      <c r="R39" s="1">
        <v>3.2999999999999999E-16</v>
      </c>
      <c r="S39">
        <v>-21.180119999999999</v>
      </c>
      <c r="T39" s="1">
        <v>1.4599999999999999E-99</v>
      </c>
      <c r="U39" s="1">
        <v>1.194864E-95</v>
      </c>
    </row>
    <row r="40" spans="1:21" x14ac:dyDescent="0.25">
      <c r="A40" t="s">
        <v>340</v>
      </c>
      <c r="B40" t="s">
        <v>345</v>
      </c>
      <c r="C40" t="s">
        <v>37</v>
      </c>
      <c r="D40">
        <v>6</v>
      </c>
      <c r="E40">
        <v>31606805</v>
      </c>
      <c r="F40">
        <v>31620482</v>
      </c>
      <c r="G40">
        <v>8.9200000000000002E-2</v>
      </c>
      <c r="H40" t="s">
        <v>38</v>
      </c>
      <c r="I40">
        <v>37.92</v>
      </c>
      <c r="J40" t="s">
        <v>39</v>
      </c>
      <c r="K40">
        <v>6.6299999999999998E-2</v>
      </c>
      <c r="L40">
        <v>6.24</v>
      </c>
      <c r="M40">
        <v>-20.571999999999999</v>
      </c>
      <c r="N40">
        <v>5441</v>
      </c>
      <c r="O40">
        <v>1</v>
      </c>
      <c r="P40" t="s">
        <v>25</v>
      </c>
      <c r="Q40">
        <v>6.6000000000000003E-2</v>
      </c>
      <c r="R40" s="1">
        <v>3.4000000000000001E-10</v>
      </c>
      <c r="S40">
        <v>-20.571999999999999</v>
      </c>
      <c r="T40" s="1">
        <v>4.8900000000000002E-94</v>
      </c>
      <c r="U40" s="1">
        <v>4.0019759999999998E-90</v>
      </c>
    </row>
    <row r="41" spans="1:21" x14ac:dyDescent="0.25">
      <c r="A41" t="s">
        <v>340</v>
      </c>
      <c r="B41" t="s">
        <v>345</v>
      </c>
      <c r="C41" t="s">
        <v>40</v>
      </c>
      <c r="D41">
        <v>6</v>
      </c>
      <c r="E41">
        <v>31949834</v>
      </c>
      <c r="F41">
        <v>31970458</v>
      </c>
      <c r="G41">
        <v>0.1229</v>
      </c>
      <c r="H41" t="s">
        <v>20</v>
      </c>
      <c r="I41">
        <v>63.78</v>
      </c>
      <c r="J41" t="s">
        <v>41</v>
      </c>
      <c r="K41">
        <v>4.3900000000000002E-2</v>
      </c>
      <c r="L41">
        <v>-6.96</v>
      </c>
      <c r="M41">
        <v>29.594999999999999</v>
      </c>
      <c r="N41">
        <v>3381</v>
      </c>
      <c r="O41">
        <v>17</v>
      </c>
      <c r="P41" t="s">
        <v>22</v>
      </c>
      <c r="Q41">
        <v>9.7000000000000003E-2</v>
      </c>
      <c r="R41" s="1">
        <v>2.0999999999999999E-14</v>
      </c>
      <c r="S41">
        <v>-20.37602</v>
      </c>
      <c r="T41" s="1">
        <v>2.73E-92</v>
      </c>
      <c r="U41" s="1">
        <v>2.2342320000000001E-88</v>
      </c>
    </row>
    <row r="42" spans="1:21" x14ac:dyDescent="0.25">
      <c r="A42" t="s">
        <v>340</v>
      </c>
      <c r="B42" t="s">
        <v>345</v>
      </c>
      <c r="C42" t="s">
        <v>42</v>
      </c>
      <c r="D42">
        <v>6</v>
      </c>
      <c r="E42">
        <v>31588492</v>
      </c>
      <c r="F42">
        <v>31605548</v>
      </c>
      <c r="G42">
        <v>0.115</v>
      </c>
      <c r="H42" t="s">
        <v>43</v>
      </c>
      <c r="I42">
        <v>37.5</v>
      </c>
      <c r="J42" t="s">
        <v>44</v>
      </c>
      <c r="K42">
        <v>4.82E-2</v>
      </c>
      <c r="L42">
        <v>-6.66</v>
      </c>
      <c r="M42">
        <v>20.442</v>
      </c>
      <c r="N42">
        <v>5564</v>
      </c>
      <c r="O42">
        <v>24</v>
      </c>
      <c r="P42" t="s">
        <v>29</v>
      </c>
      <c r="Q42">
        <v>7.1999999999999995E-2</v>
      </c>
      <c r="R42" s="1">
        <v>5.6E-11</v>
      </c>
      <c r="S42">
        <v>-18.342110000000002</v>
      </c>
      <c r="T42" s="1">
        <v>3.8200000000000001E-75</v>
      </c>
      <c r="U42" s="1">
        <v>3.1262879999999999E-71</v>
      </c>
    </row>
    <row r="43" spans="1:21" x14ac:dyDescent="0.25">
      <c r="A43" t="s">
        <v>340</v>
      </c>
      <c r="B43" t="s">
        <v>345</v>
      </c>
      <c r="C43" t="s">
        <v>45</v>
      </c>
      <c r="D43">
        <v>6</v>
      </c>
      <c r="E43">
        <v>31982572</v>
      </c>
      <c r="F43">
        <v>32003195</v>
      </c>
      <c r="G43">
        <v>0.2104</v>
      </c>
      <c r="H43" t="s">
        <v>20</v>
      </c>
      <c r="I43">
        <v>63.74</v>
      </c>
      <c r="J43" t="s">
        <v>46</v>
      </c>
      <c r="K43">
        <v>5.5800000000000002E-2</v>
      </c>
      <c r="L43">
        <v>-6.16</v>
      </c>
      <c r="M43">
        <v>-19.332000000000001</v>
      </c>
      <c r="N43">
        <v>3069</v>
      </c>
      <c r="O43">
        <v>21</v>
      </c>
      <c r="P43" t="s">
        <v>22</v>
      </c>
      <c r="Q43">
        <v>0.09</v>
      </c>
      <c r="R43" s="1">
        <v>2.0000000000000001E-13</v>
      </c>
      <c r="S43">
        <v>17.823619999999998</v>
      </c>
      <c r="T43" s="1">
        <v>4.6299999999999997E-71</v>
      </c>
      <c r="U43" s="1">
        <v>3.7891919999999999E-67</v>
      </c>
    </row>
    <row r="44" spans="1:21" x14ac:dyDescent="0.25">
      <c r="A44" t="s">
        <v>340</v>
      </c>
      <c r="B44" t="s">
        <v>345</v>
      </c>
      <c r="C44" t="s">
        <v>47</v>
      </c>
      <c r="D44">
        <v>6</v>
      </c>
      <c r="E44">
        <v>29843427</v>
      </c>
      <c r="F44">
        <v>29849606</v>
      </c>
      <c r="G44">
        <v>0.52980000000000005</v>
      </c>
      <c r="H44" t="s">
        <v>48</v>
      </c>
      <c r="I44">
        <v>-19.48</v>
      </c>
      <c r="J44" t="s">
        <v>49</v>
      </c>
      <c r="K44">
        <v>0.59346500000000002</v>
      </c>
      <c r="L44">
        <v>18.34</v>
      </c>
      <c r="M44">
        <v>13.824999999999999</v>
      </c>
      <c r="N44">
        <v>4420</v>
      </c>
      <c r="O44">
        <v>31</v>
      </c>
      <c r="P44" t="s">
        <v>22</v>
      </c>
      <c r="Q44">
        <v>0.65</v>
      </c>
      <c r="R44" s="1">
        <v>1.1E-128</v>
      </c>
      <c r="S44">
        <v>15.0115</v>
      </c>
      <c r="T44" s="1">
        <v>6.1700000000000003E-51</v>
      </c>
      <c r="U44" s="1">
        <v>5.0495280000000002E-47</v>
      </c>
    </row>
    <row r="45" spans="1:21" x14ac:dyDescent="0.25">
      <c r="A45" t="s">
        <v>340</v>
      </c>
      <c r="B45" t="s">
        <v>345</v>
      </c>
      <c r="C45" t="s">
        <v>50</v>
      </c>
      <c r="D45">
        <v>6</v>
      </c>
      <c r="E45">
        <v>33172432</v>
      </c>
      <c r="F45">
        <v>33174608</v>
      </c>
      <c r="G45">
        <v>6.0199999999999997E-2</v>
      </c>
      <c r="H45" t="s">
        <v>51</v>
      </c>
      <c r="I45">
        <v>48.1</v>
      </c>
      <c r="J45" t="s">
        <v>52</v>
      </c>
      <c r="K45">
        <v>2.24E-2</v>
      </c>
      <c r="L45">
        <v>4.72</v>
      </c>
      <c r="M45">
        <v>4.0659999999999998</v>
      </c>
      <c r="N45">
        <v>3516</v>
      </c>
      <c r="O45">
        <v>3516</v>
      </c>
      <c r="P45" t="s">
        <v>36</v>
      </c>
      <c r="Q45">
        <v>3.2000000000000001E-2</v>
      </c>
      <c r="R45" s="1">
        <v>1.1E-5</v>
      </c>
      <c r="S45">
        <v>-14.111219999999999</v>
      </c>
      <c r="T45" s="1">
        <v>3.2399999999999997E-45</v>
      </c>
      <c r="U45" s="1">
        <v>2.6516159999999999E-41</v>
      </c>
    </row>
    <row r="46" spans="1:21" x14ac:dyDescent="0.25">
      <c r="A46" t="s">
        <v>340</v>
      </c>
      <c r="B46" t="s">
        <v>345</v>
      </c>
      <c r="C46" t="s">
        <v>53</v>
      </c>
      <c r="D46">
        <v>6</v>
      </c>
      <c r="E46">
        <v>31626075</v>
      </c>
      <c r="F46">
        <v>31628555</v>
      </c>
      <c r="G46">
        <v>0.34920000000000001</v>
      </c>
      <c r="H46" t="s">
        <v>54</v>
      </c>
      <c r="I46">
        <v>37.9</v>
      </c>
      <c r="J46" t="s">
        <v>55</v>
      </c>
      <c r="K46">
        <v>6.6699999999999995E-2</v>
      </c>
      <c r="L46">
        <v>-8.09</v>
      </c>
      <c r="M46">
        <v>32.668999999999997</v>
      </c>
      <c r="N46">
        <v>5318</v>
      </c>
      <c r="O46">
        <v>5318</v>
      </c>
      <c r="P46" t="s">
        <v>36</v>
      </c>
      <c r="Q46">
        <v>0.25</v>
      </c>
      <c r="R46" s="1">
        <v>7.6000000000000008E-37</v>
      </c>
      <c r="S46">
        <v>-13.114190000000001</v>
      </c>
      <c r="T46" s="1">
        <v>2.7299999999999999E-39</v>
      </c>
      <c r="U46" s="1">
        <v>2.2342320000000001E-35</v>
      </c>
    </row>
    <row r="47" spans="1:21" x14ac:dyDescent="0.25">
      <c r="A47" t="s">
        <v>340</v>
      </c>
      <c r="B47" t="s">
        <v>345</v>
      </c>
      <c r="C47" t="s">
        <v>56</v>
      </c>
      <c r="D47">
        <v>6</v>
      </c>
      <c r="E47">
        <v>32121218</v>
      </c>
      <c r="F47">
        <v>32131455</v>
      </c>
      <c r="G47">
        <v>0.11840000000000001</v>
      </c>
      <c r="H47" t="s">
        <v>20</v>
      </c>
      <c r="I47">
        <v>63.34</v>
      </c>
      <c r="J47" t="s">
        <v>57</v>
      </c>
      <c r="K47">
        <v>9.0399999999999994E-2</v>
      </c>
      <c r="L47">
        <v>-7.66</v>
      </c>
      <c r="M47">
        <v>-4.51</v>
      </c>
      <c r="N47">
        <v>2918</v>
      </c>
      <c r="O47">
        <v>12</v>
      </c>
      <c r="P47" t="s">
        <v>22</v>
      </c>
      <c r="Q47">
        <v>0.1</v>
      </c>
      <c r="R47" s="1">
        <v>2.9999999999999998E-15</v>
      </c>
      <c r="S47">
        <v>12.429259999999999</v>
      </c>
      <c r="T47" s="1">
        <v>1.8100000000000001E-35</v>
      </c>
      <c r="U47" s="1">
        <v>1.4813039999999999E-31</v>
      </c>
    </row>
    <row r="48" spans="1:21" x14ac:dyDescent="0.25">
      <c r="A48" t="s">
        <v>340</v>
      </c>
      <c r="B48" t="s">
        <v>345</v>
      </c>
      <c r="C48" t="s">
        <v>58</v>
      </c>
      <c r="D48">
        <v>6</v>
      </c>
      <c r="E48">
        <v>29836400</v>
      </c>
      <c r="F48">
        <v>29841879</v>
      </c>
      <c r="G48">
        <v>0.46529999999999999</v>
      </c>
      <c r="H48" t="s">
        <v>48</v>
      </c>
      <c r="I48">
        <v>-19.52</v>
      </c>
      <c r="J48" t="s">
        <v>59</v>
      </c>
      <c r="K48">
        <v>0.260967</v>
      </c>
      <c r="L48">
        <v>-13.42</v>
      </c>
      <c r="M48">
        <v>13.052</v>
      </c>
      <c r="N48">
        <v>4378</v>
      </c>
      <c r="O48">
        <v>62</v>
      </c>
      <c r="P48" t="s">
        <v>29</v>
      </c>
      <c r="Q48">
        <v>0.45</v>
      </c>
      <c r="R48" s="1">
        <v>2.9000000000000002E-75</v>
      </c>
      <c r="S48">
        <v>-11.649900000000001</v>
      </c>
      <c r="T48" s="1">
        <v>2.2999999999999998E-31</v>
      </c>
      <c r="U48" s="1">
        <v>1.8823199999999999E-27</v>
      </c>
    </row>
    <row r="49" spans="1:21" x14ac:dyDescent="0.25">
      <c r="A49" t="s">
        <v>340</v>
      </c>
      <c r="B49" t="s">
        <v>345</v>
      </c>
      <c r="C49" t="s">
        <v>60</v>
      </c>
      <c r="D49">
        <v>6</v>
      </c>
      <c r="E49">
        <v>30875984</v>
      </c>
      <c r="F49">
        <v>30881883</v>
      </c>
      <c r="G49">
        <v>0.54349999999999998</v>
      </c>
      <c r="H49" t="s">
        <v>61</v>
      </c>
      <c r="I49">
        <v>26.76</v>
      </c>
      <c r="J49" t="s">
        <v>62</v>
      </c>
      <c r="K49">
        <v>7.17E-2</v>
      </c>
      <c r="L49">
        <v>-7.59</v>
      </c>
      <c r="M49">
        <v>-3.8079999999999998</v>
      </c>
      <c r="N49">
        <v>6529</v>
      </c>
      <c r="O49">
        <v>6529</v>
      </c>
      <c r="P49" t="s">
        <v>36</v>
      </c>
      <c r="Q49">
        <v>0.3</v>
      </c>
      <c r="R49" s="1">
        <v>4.4000000000000002E-46</v>
      </c>
      <c r="S49">
        <v>10.83093</v>
      </c>
      <c r="T49" s="1">
        <v>2.4600000000000001E-27</v>
      </c>
      <c r="U49" s="1">
        <v>2.0132640000000001E-23</v>
      </c>
    </row>
    <row r="50" spans="1:21" x14ac:dyDescent="0.25">
      <c r="A50" t="s">
        <v>340</v>
      </c>
      <c r="B50" t="s">
        <v>345</v>
      </c>
      <c r="C50" t="s">
        <v>63</v>
      </c>
      <c r="D50">
        <v>6</v>
      </c>
      <c r="E50">
        <v>29930266</v>
      </c>
      <c r="F50">
        <v>29938143</v>
      </c>
      <c r="G50">
        <v>0.34300000000000003</v>
      </c>
      <c r="H50" t="s">
        <v>48</v>
      </c>
      <c r="I50">
        <v>-19.350000000000001</v>
      </c>
      <c r="J50" t="s">
        <v>59</v>
      </c>
      <c r="K50">
        <v>0.20993000000000001</v>
      </c>
      <c r="L50">
        <v>-10.98</v>
      </c>
      <c r="M50">
        <v>13.052</v>
      </c>
      <c r="N50">
        <v>4926</v>
      </c>
      <c r="O50">
        <v>30</v>
      </c>
      <c r="P50" t="s">
        <v>29</v>
      </c>
      <c r="Q50">
        <v>0.28000000000000003</v>
      </c>
      <c r="R50" s="1">
        <v>2.0000000000000001E-42</v>
      </c>
      <c r="S50">
        <v>-10.8157</v>
      </c>
      <c r="T50" s="1">
        <v>2.9E-27</v>
      </c>
      <c r="U50" s="1">
        <v>2.37336E-23</v>
      </c>
    </row>
    <row r="51" spans="1:21" x14ac:dyDescent="0.25">
      <c r="A51" t="s">
        <v>340</v>
      </c>
      <c r="B51" t="s">
        <v>345</v>
      </c>
      <c r="C51" t="s">
        <v>64</v>
      </c>
      <c r="D51">
        <v>6</v>
      </c>
      <c r="E51">
        <v>29860088</v>
      </c>
      <c r="F51">
        <v>29861334</v>
      </c>
      <c r="G51">
        <v>0.2712</v>
      </c>
      <c r="H51" t="s">
        <v>48</v>
      </c>
      <c r="I51">
        <v>-19.420000000000002</v>
      </c>
      <c r="J51" t="s">
        <v>65</v>
      </c>
      <c r="K51">
        <v>0.196959</v>
      </c>
      <c r="L51">
        <v>-11.14</v>
      </c>
      <c r="M51">
        <v>14.648</v>
      </c>
      <c r="N51">
        <v>4451</v>
      </c>
      <c r="O51">
        <v>29</v>
      </c>
      <c r="P51" t="s">
        <v>22</v>
      </c>
      <c r="Q51">
        <v>0.32</v>
      </c>
      <c r="R51" s="1">
        <v>9.6000000000000001E-50</v>
      </c>
      <c r="S51">
        <v>-10.2455</v>
      </c>
      <c r="T51" s="1">
        <v>1.24E-24</v>
      </c>
      <c r="U51" s="1">
        <v>1.014816E-20</v>
      </c>
    </row>
    <row r="52" spans="1:21" x14ac:dyDescent="0.25">
      <c r="A52" t="s">
        <v>340</v>
      </c>
      <c r="B52" t="s">
        <v>345</v>
      </c>
      <c r="C52" t="s">
        <v>66</v>
      </c>
      <c r="D52">
        <v>16</v>
      </c>
      <c r="E52">
        <v>11038396</v>
      </c>
      <c r="F52">
        <v>11276043</v>
      </c>
      <c r="G52">
        <v>0.20319999999999999</v>
      </c>
      <c r="H52" t="s">
        <v>67</v>
      </c>
      <c r="I52">
        <v>-9.9600000000000009</v>
      </c>
      <c r="J52" t="s">
        <v>68</v>
      </c>
      <c r="K52">
        <v>0.23</v>
      </c>
      <c r="L52">
        <v>11.52</v>
      </c>
      <c r="M52">
        <v>-9.9260000000000002</v>
      </c>
      <c r="N52">
        <v>1812</v>
      </c>
      <c r="O52">
        <v>1</v>
      </c>
      <c r="P52" t="s">
        <v>25</v>
      </c>
      <c r="Q52">
        <v>0.23</v>
      </c>
      <c r="R52" s="1">
        <v>5.1000000000000001E-34</v>
      </c>
      <c r="S52">
        <v>-9.9260000000000002</v>
      </c>
      <c r="T52" s="1">
        <v>3.2099999999999998E-23</v>
      </c>
      <c r="U52" s="1">
        <v>2.6270639999999998E-19</v>
      </c>
    </row>
    <row r="53" spans="1:21" x14ac:dyDescent="0.25">
      <c r="A53" t="s">
        <v>340</v>
      </c>
      <c r="B53" t="s">
        <v>345</v>
      </c>
      <c r="C53" t="s">
        <v>69</v>
      </c>
      <c r="D53">
        <v>6</v>
      </c>
      <c r="E53">
        <v>31938868</v>
      </c>
      <c r="F53">
        <v>31950598</v>
      </c>
      <c r="G53">
        <v>0.1158</v>
      </c>
      <c r="H53" t="s">
        <v>20</v>
      </c>
      <c r="I53">
        <v>63.77</v>
      </c>
      <c r="J53" t="s">
        <v>70</v>
      </c>
      <c r="K53">
        <v>1.37E-2</v>
      </c>
      <c r="L53">
        <v>-5.19</v>
      </c>
      <c r="M53">
        <v>-6.9790000000000001</v>
      </c>
      <c r="N53">
        <v>3402</v>
      </c>
      <c r="O53">
        <v>9</v>
      </c>
      <c r="P53" t="s">
        <v>22</v>
      </c>
      <c r="Q53">
        <v>2.9000000000000001E-2</v>
      </c>
      <c r="R53" s="1">
        <v>3.1000000000000001E-5</v>
      </c>
      <c r="S53">
        <v>9.2033199999999997</v>
      </c>
      <c r="T53" s="1">
        <v>3.4700000000000002E-20</v>
      </c>
      <c r="U53" s="1">
        <v>2.8398480000000001E-16</v>
      </c>
    </row>
    <row r="54" spans="1:21" x14ac:dyDescent="0.25">
      <c r="A54" t="s">
        <v>340</v>
      </c>
      <c r="B54" t="s">
        <v>345</v>
      </c>
      <c r="C54" t="s">
        <v>71</v>
      </c>
      <c r="D54">
        <v>6</v>
      </c>
      <c r="E54">
        <v>32811913</v>
      </c>
      <c r="F54">
        <v>32827628</v>
      </c>
      <c r="G54">
        <v>0.15409999999999999</v>
      </c>
      <c r="H54" t="s">
        <v>72</v>
      </c>
      <c r="I54">
        <v>63.51</v>
      </c>
      <c r="J54" t="s">
        <v>73</v>
      </c>
      <c r="K54">
        <v>0.114</v>
      </c>
      <c r="L54">
        <v>8.32</v>
      </c>
      <c r="M54">
        <v>-7.6449999999999996</v>
      </c>
      <c r="N54">
        <v>5061</v>
      </c>
      <c r="O54">
        <v>15</v>
      </c>
      <c r="P54" t="s">
        <v>22</v>
      </c>
      <c r="Q54">
        <v>0.11</v>
      </c>
      <c r="R54" s="1">
        <v>9.9999999999999998E-17</v>
      </c>
      <c r="S54">
        <v>-8.82559</v>
      </c>
      <c r="T54" s="1">
        <v>1.09E-18</v>
      </c>
      <c r="U54" s="1">
        <v>8.9205599999999999E-15</v>
      </c>
    </row>
    <row r="55" spans="1:21" x14ac:dyDescent="0.25">
      <c r="A55" t="s">
        <v>340</v>
      </c>
      <c r="B55" t="s">
        <v>345</v>
      </c>
      <c r="C55" t="s">
        <v>74</v>
      </c>
      <c r="D55">
        <v>6</v>
      </c>
      <c r="E55">
        <v>31582994</v>
      </c>
      <c r="F55">
        <v>31584798</v>
      </c>
      <c r="G55">
        <v>3.7100000000000001E-2</v>
      </c>
      <c r="H55" t="s">
        <v>75</v>
      </c>
      <c r="I55">
        <v>36.89</v>
      </c>
      <c r="J55" t="s">
        <v>76</v>
      </c>
      <c r="K55">
        <v>1.2200000000000001E-2</v>
      </c>
      <c r="L55">
        <v>4.9400000000000004</v>
      </c>
      <c r="M55">
        <v>-7.83</v>
      </c>
      <c r="N55">
        <v>5605</v>
      </c>
      <c r="O55">
        <v>23</v>
      </c>
      <c r="P55" t="s">
        <v>29</v>
      </c>
      <c r="Q55">
        <v>2.4E-2</v>
      </c>
      <c r="R55">
        <v>1.2999999999999999E-4</v>
      </c>
      <c r="S55">
        <v>-8.3976699999999997</v>
      </c>
      <c r="T55" s="1">
        <v>4.55E-17</v>
      </c>
      <c r="U55" s="1">
        <v>3.72372E-13</v>
      </c>
    </row>
    <row r="56" spans="1:21" x14ac:dyDescent="0.25">
      <c r="A56" t="s">
        <v>340</v>
      </c>
      <c r="B56" t="s">
        <v>345</v>
      </c>
      <c r="C56" t="s">
        <v>77</v>
      </c>
      <c r="D56">
        <v>1</v>
      </c>
      <c r="E56">
        <v>2569210</v>
      </c>
      <c r="F56">
        <v>2569940</v>
      </c>
      <c r="G56">
        <v>2.9899999999999999E-2</v>
      </c>
      <c r="H56" t="s">
        <v>78</v>
      </c>
      <c r="I56">
        <v>-8.2119999999999997</v>
      </c>
      <c r="J56" t="s">
        <v>79</v>
      </c>
      <c r="K56">
        <v>3.2446999999999997E-2</v>
      </c>
      <c r="L56">
        <v>4.8</v>
      </c>
      <c r="M56">
        <v>-8.1809999999999992</v>
      </c>
      <c r="N56">
        <v>856</v>
      </c>
      <c r="O56">
        <v>1</v>
      </c>
      <c r="P56" t="s">
        <v>25</v>
      </c>
      <c r="Q56">
        <v>3.2000000000000001E-2</v>
      </c>
      <c r="R56" s="1">
        <v>1.0000000000000001E-5</v>
      </c>
      <c r="S56">
        <v>-8.1809999999999992</v>
      </c>
      <c r="T56" s="1">
        <v>2.8099999999999998E-16</v>
      </c>
      <c r="U56" s="1">
        <v>2.2997039999999999E-12</v>
      </c>
    </row>
    <row r="57" spans="1:21" x14ac:dyDescent="0.25">
      <c r="A57" t="s">
        <v>340</v>
      </c>
      <c r="B57" t="s">
        <v>345</v>
      </c>
      <c r="C57" t="s">
        <v>80</v>
      </c>
      <c r="D57">
        <v>6</v>
      </c>
      <c r="E57">
        <v>32096484</v>
      </c>
      <c r="F57">
        <v>32098065</v>
      </c>
      <c r="G57">
        <v>0.46489999999999998</v>
      </c>
      <c r="H57" t="s">
        <v>20</v>
      </c>
      <c r="I57">
        <v>63.32</v>
      </c>
      <c r="J57" t="s">
        <v>81</v>
      </c>
      <c r="K57">
        <v>0.38600000000000001</v>
      </c>
      <c r="L57">
        <v>-14.79</v>
      </c>
      <c r="M57">
        <v>-7.8079999999999998</v>
      </c>
      <c r="N57">
        <v>2940</v>
      </c>
      <c r="O57">
        <v>1</v>
      </c>
      <c r="P57" t="s">
        <v>25</v>
      </c>
      <c r="Q57">
        <v>0.39</v>
      </c>
      <c r="R57" s="1">
        <v>1.5000000000000001E-61</v>
      </c>
      <c r="S57">
        <v>7.8079999999999998</v>
      </c>
      <c r="T57" s="1">
        <v>5.8100000000000001E-15</v>
      </c>
      <c r="U57" s="1">
        <v>4.7549040000000002E-11</v>
      </c>
    </row>
    <row r="58" spans="1:21" x14ac:dyDescent="0.25">
      <c r="A58" t="s">
        <v>340</v>
      </c>
      <c r="B58" t="s">
        <v>345</v>
      </c>
      <c r="C58" t="s">
        <v>82</v>
      </c>
      <c r="D58">
        <v>6</v>
      </c>
      <c r="E58">
        <v>31777396</v>
      </c>
      <c r="F58">
        <v>31783060</v>
      </c>
      <c r="G58">
        <v>0.75219999999999998</v>
      </c>
      <c r="H58" t="s">
        <v>83</v>
      </c>
      <c r="I58">
        <v>54.09</v>
      </c>
      <c r="J58" t="s">
        <v>39</v>
      </c>
      <c r="K58">
        <v>0.47699999999999998</v>
      </c>
      <c r="L58">
        <v>-16.420000000000002</v>
      </c>
      <c r="M58">
        <v>-20.571999999999999</v>
      </c>
      <c r="N58">
        <v>3997</v>
      </c>
      <c r="O58">
        <v>74</v>
      </c>
      <c r="P58" t="s">
        <v>29</v>
      </c>
      <c r="Q58">
        <v>0.57999999999999996</v>
      </c>
      <c r="R58" s="1">
        <v>4.7000000000000001E-108</v>
      </c>
      <c r="S58">
        <v>7.7439499999999999</v>
      </c>
      <c r="T58" s="1">
        <v>9.6400000000000004E-15</v>
      </c>
      <c r="U58" s="1">
        <v>7.8893759999999998E-11</v>
      </c>
    </row>
    <row r="59" spans="1:21" x14ac:dyDescent="0.25">
      <c r="A59" t="s">
        <v>340</v>
      </c>
      <c r="B59" t="s">
        <v>345</v>
      </c>
      <c r="C59" t="s">
        <v>84</v>
      </c>
      <c r="D59">
        <v>6</v>
      </c>
      <c r="E59">
        <v>31367561</v>
      </c>
      <c r="F59">
        <v>31383092</v>
      </c>
      <c r="G59">
        <v>0.72729999999999995</v>
      </c>
      <c r="H59" t="s">
        <v>85</v>
      </c>
      <c r="I59">
        <v>35.020000000000003</v>
      </c>
      <c r="J59" t="s">
        <v>86</v>
      </c>
      <c r="K59">
        <v>0.56299999999999994</v>
      </c>
      <c r="L59">
        <v>-17.82</v>
      </c>
      <c r="M59">
        <v>-7.9703999999999997</v>
      </c>
      <c r="N59">
        <v>6595</v>
      </c>
      <c r="O59">
        <v>27</v>
      </c>
      <c r="P59" t="s">
        <v>22</v>
      </c>
      <c r="Q59">
        <v>0.6</v>
      </c>
      <c r="R59" s="1">
        <v>1.0000000000000001E-114</v>
      </c>
      <c r="S59">
        <v>6.8328699999999998</v>
      </c>
      <c r="T59" s="1">
        <v>8.3200000000000001E-12</v>
      </c>
      <c r="U59" s="1">
        <v>6.8090879999999999E-8</v>
      </c>
    </row>
    <row r="60" spans="1:21" x14ac:dyDescent="0.25">
      <c r="A60" t="s">
        <v>340</v>
      </c>
      <c r="B60" t="s">
        <v>345</v>
      </c>
      <c r="C60" t="s">
        <v>87</v>
      </c>
      <c r="D60">
        <v>6</v>
      </c>
      <c r="E60">
        <v>30594619</v>
      </c>
      <c r="F60">
        <v>30614600</v>
      </c>
      <c r="G60">
        <v>3.2199999999999999E-2</v>
      </c>
      <c r="H60" t="s">
        <v>88</v>
      </c>
      <c r="I60">
        <v>22.33</v>
      </c>
      <c r="J60" t="s">
        <v>89</v>
      </c>
      <c r="K60">
        <v>3.98E-3</v>
      </c>
      <c r="L60">
        <v>-3.97</v>
      </c>
      <c r="M60">
        <v>4.4429999999999996</v>
      </c>
      <c r="N60">
        <v>3543</v>
      </c>
      <c r="O60">
        <v>3543</v>
      </c>
      <c r="P60" t="s">
        <v>36</v>
      </c>
      <c r="Q60">
        <v>1.2999999999999999E-2</v>
      </c>
      <c r="R60">
        <v>3.5000000000000001E-3</v>
      </c>
      <c r="S60">
        <v>6.8202299999999996</v>
      </c>
      <c r="T60" s="1">
        <v>9.0899999999999994E-12</v>
      </c>
      <c r="U60" s="1">
        <v>7.4392560000000002E-8</v>
      </c>
    </row>
    <row r="61" spans="1:21" x14ac:dyDescent="0.25">
      <c r="A61" t="s">
        <v>340</v>
      </c>
      <c r="B61" t="s">
        <v>345</v>
      </c>
      <c r="C61" t="s">
        <v>90</v>
      </c>
      <c r="D61">
        <v>20</v>
      </c>
      <c r="E61">
        <v>52769985</v>
      </c>
      <c r="F61">
        <v>52790525</v>
      </c>
      <c r="G61">
        <v>0.41889999999999999</v>
      </c>
      <c r="H61" t="s">
        <v>91</v>
      </c>
      <c r="I61">
        <v>-6.5</v>
      </c>
      <c r="J61" t="s">
        <v>91</v>
      </c>
      <c r="K61">
        <v>0.41305999999999998</v>
      </c>
      <c r="L61">
        <v>-15.25</v>
      </c>
      <c r="M61">
        <v>-6.4960000000000004</v>
      </c>
      <c r="N61">
        <v>1222</v>
      </c>
      <c r="O61">
        <v>1222</v>
      </c>
      <c r="P61" t="s">
        <v>36</v>
      </c>
      <c r="Q61">
        <v>0.42</v>
      </c>
      <c r="R61" s="1">
        <v>1.4000000000000001E-67</v>
      </c>
      <c r="S61">
        <v>6.6916399999999996</v>
      </c>
      <c r="T61" s="1">
        <v>2.21E-11</v>
      </c>
      <c r="U61" s="1">
        <v>1.8086639999999999E-7</v>
      </c>
    </row>
    <row r="62" spans="1:21" x14ac:dyDescent="0.25">
      <c r="A62" t="s">
        <v>340</v>
      </c>
      <c r="B62" t="s">
        <v>345</v>
      </c>
      <c r="C62" t="s">
        <v>92</v>
      </c>
      <c r="D62">
        <v>6</v>
      </c>
      <c r="E62">
        <v>29965728</v>
      </c>
      <c r="F62">
        <v>29971063</v>
      </c>
      <c r="G62">
        <v>0.1968</v>
      </c>
      <c r="H62" t="s">
        <v>93</v>
      </c>
      <c r="I62">
        <v>-19.3</v>
      </c>
      <c r="J62" t="s">
        <v>94</v>
      </c>
      <c r="K62">
        <v>5.4991999999999999E-2</v>
      </c>
      <c r="L62">
        <v>7.8</v>
      </c>
      <c r="M62">
        <v>2.8490000000000002</v>
      </c>
      <c r="N62">
        <v>4968</v>
      </c>
      <c r="O62">
        <v>120</v>
      </c>
      <c r="P62" t="s">
        <v>29</v>
      </c>
      <c r="Q62">
        <v>0.16</v>
      </c>
      <c r="R62" s="1">
        <v>1.1E-23</v>
      </c>
      <c r="S62">
        <v>-6.6497000000000002</v>
      </c>
      <c r="T62" s="1">
        <v>2.9400000000000003E-11</v>
      </c>
      <c r="U62" s="1">
        <v>2.4060960000000001E-7</v>
      </c>
    </row>
    <row r="63" spans="1:21" x14ac:dyDescent="0.25">
      <c r="A63" t="s">
        <v>340</v>
      </c>
      <c r="B63" t="s">
        <v>345</v>
      </c>
      <c r="C63" t="s">
        <v>95</v>
      </c>
      <c r="D63">
        <v>12</v>
      </c>
      <c r="E63">
        <v>58165275</v>
      </c>
      <c r="F63">
        <v>58176324</v>
      </c>
      <c r="G63">
        <v>0.25409999999999999</v>
      </c>
      <c r="H63" t="s">
        <v>96</v>
      </c>
      <c r="I63">
        <v>-6.76</v>
      </c>
      <c r="J63" t="s">
        <v>97</v>
      </c>
      <c r="K63">
        <v>0.18293799999999999</v>
      </c>
      <c r="L63">
        <v>10.27</v>
      </c>
      <c r="M63">
        <v>-6.5369999999999999</v>
      </c>
      <c r="N63">
        <v>862</v>
      </c>
      <c r="O63">
        <v>1</v>
      </c>
      <c r="P63" t="s">
        <v>25</v>
      </c>
      <c r="Q63">
        <v>0.18</v>
      </c>
      <c r="R63" s="1">
        <v>1.2E-26</v>
      </c>
      <c r="S63">
        <v>-6.5369999999999999</v>
      </c>
      <c r="T63" s="1">
        <v>6.2800000000000005E-11</v>
      </c>
      <c r="U63" s="1">
        <v>5.1395519999999998E-7</v>
      </c>
    </row>
    <row r="64" spans="1:21" x14ac:dyDescent="0.25">
      <c r="A64" t="s">
        <v>340</v>
      </c>
      <c r="B64" t="s">
        <v>345</v>
      </c>
      <c r="C64" t="s">
        <v>98</v>
      </c>
      <c r="D64">
        <v>12</v>
      </c>
      <c r="E64">
        <v>58176544</v>
      </c>
      <c r="F64">
        <v>58201854</v>
      </c>
      <c r="G64">
        <v>0.52959999999999996</v>
      </c>
      <c r="H64" t="s">
        <v>96</v>
      </c>
      <c r="I64">
        <v>-6.76</v>
      </c>
      <c r="J64" t="s">
        <v>97</v>
      </c>
      <c r="K64">
        <v>0.38677499999999998</v>
      </c>
      <c r="L64">
        <v>-14.76</v>
      </c>
      <c r="M64">
        <v>-6.5369999999999999</v>
      </c>
      <c r="N64">
        <v>891</v>
      </c>
      <c r="O64">
        <v>1</v>
      </c>
      <c r="P64" t="s">
        <v>25</v>
      </c>
      <c r="Q64">
        <v>0.39</v>
      </c>
      <c r="R64" s="1">
        <v>8.8000000000000007E-62</v>
      </c>
      <c r="S64">
        <v>6.5369999999999999</v>
      </c>
      <c r="T64" s="1">
        <v>6.2800000000000005E-11</v>
      </c>
      <c r="U64" s="1">
        <v>5.1395519999999998E-7</v>
      </c>
    </row>
    <row r="65" spans="1:21" x14ac:dyDescent="0.25">
      <c r="A65" t="s">
        <v>340</v>
      </c>
      <c r="B65" t="s">
        <v>345</v>
      </c>
      <c r="C65" t="s">
        <v>99</v>
      </c>
      <c r="D65">
        <v>19</v>
      </c>
      <c r="E65">
        <v>18304028</v>
      </c>
      <c r="F65">
        <v>18307758</v>
      </c>
      <c r="G65">
        <v>0.35370000000000001</v>
      </c>
      <c r="H65" t="s">
        <v>100</v>
      </c>
      <c r="I65">
        <v>-7.23</v>
      </c>
      <c r="J65" t="s">
        <v>101</v>
      </c>
      <c r="K65">
        <v>0.39904099999999998</v>
      </c>
      <c r="L65">
        <v>-15.33</v>
      </c>
      <c r="M65">
        <v>-5.67</v>
      </c>
      <c r="N65">
        <v>979</v>
      </c>
      <c r="O65">
        <v>979</v>
      </c>
      <c r="P65" t="s">
        <v>36</v>
      </c>
      <c r="Q65">
        <v>0.45</v>
      </c>
      <c r="R65" s="1">
        <v>5.1000000000000005E-75</v>
      </c>
      <c r="S65">
        <v>6.5346200000000003</v>
      </c>
      <c r="T65" s="1">
        <v>6.3800000000000002E-11</v>
      </c>
      <c r="U65" s="1">
        <v>5.2213920000000005E-7</v>
      </c>
    </row>
    <row r="66" spans="1:21" x14ac:dyDescent="0.25">
      <c r="A66" t="s">
        <v>340</v>
      </c>
      <c r="B66" t="s">
        <v>345</v>
      </c>
      <c r="C66" t="s">
        <v>102</v>
      </c>
      <c r="D66">
        <v>6</v>
      </c>
      <c r="E66">
        <v>32808494</v>
      </c>
      <c r="F66">
        <v>32812456</v>
      </c>
      <c r="G66">
        <v>5.4199999999999998E-2</v>
      </c>
      <c r="H66" t="s">
        <v>72</v>
      </c>
      <c r="I66">
        <v>63.58</v>
      </c>
      <c r="J66" t="s">
        <v>103</v>
      </c>
      <c r="K66">
        <v>0.12</v>
      </c>
      <c r="L66">
        <v>8.2899999999999991</v>
      </c>
      <c r="M66">
        <v>-6.5129999999999999</v>
      </c>
      <c r="N66">
        <v>5054</v>
      </c>
      <c r="O66">
        <v>1</v>
      </c>
      <c r="P66" t="s">
        <v>25</v>
      </c>
      <c r="Q66">
        <v>0.12</v>
      </c>
      <c r="R66" s="1">
        <v>1.5E-17</v>
      </c>
      <c r="S66">
        <v>-6.5129999999999999</v>
      </c>
      <c r="T66" s="1">
        <v>7.3700000000000001E-11</v>
      </c>
      <c r="U66" s="1">
        <v>6.031608E-7</v>
      </c>
    </row>
    <row r="67" spans="1:21" x14ac:dyDescent="0.25">
      <c r="A67" t="s">
        <v>340</v>
      </c>
      <c r="B67" t="s">
        <v>345</v>
      </c>
      <c r="C67" t="s">
        <v>104</v>
      </c>
      <c r="D67">
        <v>12</v>
      </c>
      <c r="E67">
        <v>57984957</v>
      </c>
      <c r="F67">
        <v>57997201</v>
      </c>
      <c r="G67">
        <v>7.5899999999999995E-2</v>
      </c>
      <c r="H67" t="s">
        <v>96</v>
      </c>
      <c r="I67">
        <v>-6.76</v>
      </c>
      <c r="J67" t="s">
        <v>97</v>
      </c>
      <c r="K67">
        <v>3.3023999999999998E-2</v>
      </c>
      <c r="L67">
        <v>4.71</v>
      </c>
      <c r="M67">
        <v>-6.5369999999999999</v>
      </c>
      <c r="N67">
        <v>759</v>
      </c>
      <c r="O67">
        <v>3</v>
      </c>
      <c r="P67" t="s">
        <v>22</v>
      </c>
      <c r="Q67">
        <v>4.5999999999999999E-2</v>
      </c>
      <c r="R67" s="1">
        <v>1.6E-7</v>
      </c>
      <c r="S67">
        <v>-6.4912000000000001</v>
      </c>
      <c r="T67" s="1">
        <v>8.52E-11</v>
      </c>
      <c r="U67" s="1">
        <v>6.9727679999999999E-7</v>
      </c>
    </row>
    <row r="68" spans="1:21" x14ac:dyDescent="0.25">
      <c r="A68" t="s">
        <v>340</v>
      </c>
      <c r="B68" t="s">
        <v>345</v>
      </c>
      <c r="C68" t="s">
        <v>105</v>
      </c>
      <c r="D68">
        <v>6</v>
      </c>
      <c r="E68">
        <v>32812986</v>
      </c>
      <c r="F68">
        <v>32821593</v>
      </c>
      <c r="G68">
        <v>0.35830000000000001</v>
      </c>
      <c r="H68" t="s">
        <v>72</v>
      </c>
      <c r="I68">
        <v>63.49</v>
      </c>
      <c r="J68" t="s">
        <v>106</v>
      </c>
      <c r="K68">
        <v>9.5600000000000004E-2</v>
      </c>
      <c r="L68">
        <v>-7.91</v>
      </c>
      <c r="M68">
        <v>-8.3529999999999998</v>
      </c>
      <c r="N68">
        <v>5035</v>
      </c>
      <c r="O68">
        <v>5035</v>
      </c>
      <c r="P68" t="s">
        <v>36</v>
      </c>
      <c r="Q68">
        <v>0.17</v>
      </c>
      <c r="R68" s="1">
        <v>7.7000000000000002E-25</v>
      </c>
      <c r="S68">
        <v>6.4365300000000003</v>
      </c>
      <c r="T68" s="1">
        <v>1.2199999999999999E-10</v>
      </c>
      <c r="U68" s="1">
        <v>9.984480000000001E-7</v>
      </c>
    </row>
    <row r="69" spans="1:21" x14ac:dyDescent="0.25">
      <c r="A69" t="s">
        <v>340</v>
      </c>
      <c r="B69" t="s">
        <v>345</v>
      </c>
      <c r="C69" t="s">
        <v>107</v>
      </c>
      <c r="D69">
        <v>17</v>
      </c>
      <c r="E69">
        <v>40554467</v>
      </c>
      <c r="F69">
        <v>40575274</v>
      </c>
      <c r="G69">
        <v>4.9099999999999998E-2</v>
      </c>
      <c r="H69" t="s">
        <v>108</v>
      </c>
      <c r="I69">
        <v>7.43</v>
      </c>
      <c r="J69" t="s">
        <v>109</v>
      </c>
      <c r="K69">
        <v>3.9572999999999997E-2</v>
      </c>
      <c r="L69">
        <v>-5.28</v>
      </c>
      <c r="M69">
        <v>7.1870000000000003</v>
      </c>
      <c r="N69">
        <v>596</v>
      </c>
      <c r="O69">
        <v>3</v>
      </c>
      <c r="P69" t="s">
        <v>22</v>
      </c>
      <c r="Q69">
        <v>0.04</v>
      </c>
      <c r="R69" s="1">
        <v>1.1000000000000001E-6</v>
      </c>
      <c r="S69">
        <v>-6.3552999999999997</v>
      </c>
      <c r="T69" s="1">
        <v>2.0800000000000001E-10</v>
      </c>
      <c r="U69" s="1">
        <v>1.7022720000000001E-6</v>
      </c>
    </row>
    <row r="70" spans="1:21" x14ac:dyDescent="0.25">
      <c r="A70" t="s">
        <v>340</v>
      </c>
      <c r="B70" t="s">
        <v>345</v>
      </c>
      <c r="C70" t="s">
        <v>110</v>
      </c>
      <c r="D70">
        <v>1</v>
      </c>
      <c r="E70">
        <v>2357419</v>
      </c>
      <c r="F70">
        <v>2436971</v>
      </c>
      <c r="G70">
        <v>3.5000000000000003E-2</v>
      </c>
      <c r="H70" t="s">
        <v>78</v>
      </c>
      <c r="I70">
        <v>-8.2119999999999997</v>
      </c>
      <c r="J70" t="s">
        <v>111</v>
      </c>
      <c r="K70">
        <v>9.9799999999999993E-3</v>
      </c>
      <c r="L70">
        <v>-4.5599999999999996</v>
      </c>
      <c r="M70">
        <v>5.6280000000000001</v>
      </c>
      <c r="N70">
        <v>812</v>
      </c>
      <c r="O70">
        <v>35</v>
      </c>
      <c r="P70" t="s">
        <v>29</v>
      </c>
      <c r="Q70">
        <v>3.2000000000000001E-2</v>
      </c>
      <c r="R70" s="1">
        <v>1.1E-5</v>
      </c>
      <c r="S70">
        <v>-6.3496740000000003</v>
      </c>
      <c r="T70" s="1">
        <v>2.16E-10</v>
      </c>
      <c r="U70" s="1">
        <v>1.767744E-6</v>
      </c>
    </row>
    <row r="71" spans="1:21" x14ac:dyDescent="0.25">
      <c r="A71" t="s">
        <v>340</v>
      </c>
      <c r="B71" t="s">
        <v>345</v>
      </c>
      <c r="C71" t="s">
        <v>112</v>
      </c>
      <c r="D71">
        <v>6</v>
      </c>
      <c r="E71">
        <v>32789610</v>
      </c>
      <c r="F71">
        <v>32806516</v>
      </c>
      <c r="G71">
        <v>0.20469999999999999</v>
      </c>
      <c r="H71" t="s">
        <v>72</v>
      </c>
      <c r="I71">
        <v>63.54</v>
      </c>
      <c r="J71" t="s">
        <v>113</v>
      </c>
      <c r="K71">
        <v>6.7799999999999999E-2</v>
      </c>
      <c r="L71">
        <v>6.91</v>
      </c>
      <c r="M71">
        <v>-11.664</v>
      </c>
      <c r="N71">
        <v>5159</v>
      </c>
      <c r="O71">
        <v>13</v>
      </c>
      <c r="P71" t="s">
        <v>22</v>
      </c>
      <c r="Q71">
        <v>0.19</v>
      </c>
      <c r="R71" s="1">
        <v>3.5999999999999999E-27</v>
      </c>
      <c r="S71">
        <v>-6.3362999999999996</v>
      </c>
      <c r="T71" s="1">
        <v>2.3500000000000002E-10</v>
      </c>
      <c r="U71" s="1">
        <v>1.9232399999999999E-6</v>
      </c>
    </row>
    <row r="72" spans="1:21" x14ac:dyDescent="0.25">
      <c r="A72" t="s">
        <v>340</v>
      </c>
      <c r="B72" t="s">
        <v>345</v>
      </c>
      <c r="C72" t="s">
        <v>114</v>
      </c>
      <c r="D72">
        <v>12</v>
      </c>
      <c r="E72">
        <v>58191159</v>
      </c>
      <c r="F72">
        <v>58212517</v>
      </c>
      <c r="G72">
        <v>2.63E-2</v>
      </c>
      <c r="H72" t="s">
        <v>96</v>
      </c>
      <c r="I72">
        <v>-6.76</v>
      </c>
      <c r="J72" t="s">
        <v>97</v>
      </c>
      <c r="K72">
        <v>1.6844999999999999E-2</v>
      </c>
      <c r="L72">
        <v>-4.43</v>
      </c>
      <c r="M72">
        <v>-6.5369999999999999</v>
      </c>
      <c r="N72">
        <v>899</v>
      </c>
      <c r="O72">
        <v>45</v>
      </c>
      <c r="P72" t="s">
        <v>29</v>
      </c>
      <c r="Q72">
        <v>2.3E-2</v>
      </c>
      <c r="R72">
        <v>1.6000000000000001E-4</v>
      </c>
      <c r="S72">
        <v>6.1330400000000003</v>
      </c>
      <c r="T72" s="1">
        <v>8.6200000000000002E-10</v>
      </c>
      <c r="U72" s="1">
        <v>7.0546080000000004E-6</v>
      </c>
    </row>
    <row r="73" spans="1:21" x14ac:dyDescent="0.25">
      <c r="A73" t="s">
        <v>340</v>
      </c>
      <c r="B73" t="s">
        <v>345</v>
      </c>
      <c r="C73" t="s">
        <v>115</v>
      </c>
      <c r="D73">
        <v>6</v>
      </c>
      <c r="E73">
        <v>31847536</v>
      </c>
      <c r="F73">
        <v>31865475</v>
      </c>
      <c r="G73">
        <v>0.22670000000000001</v>
      </c>
      <c r="H73" t="s">
        <v>116</v>
      </c>
      <c r="I73">
        <v>56.96</v>
      </c>
      <c r="J73" t="s">
        <v>39</v>
      </c>
      <c r="K73">
        <v>7.6399999999999996E-2</v>
      </c>
      <c r="L73">
        <v>7.82</v>
      </c>
      <c r="M73">
        <v>-20.571999999999999</v>
      </c>
      <c r="N73">
        <v>3230</v>
      </c>
      <c r="O73">
        <v>30</v>
      </c>
      <c r="P73" t="s">
        <v>29</v>
      </c>
      <c r="Q73">
        <v>0.15</v>
      </c>
      <c r="R73" s="1">
        <v>4.5999999999999996E-22</v>
      </c>
      <c r="S73">
        <v>-6.0727599999999997</v>
      </c>
      <c r="T73" s="1">
        <v>1.26E-9</v>
      </c>
      <c r="U73" s="1">
        <v>1.031184E-5</v>
      </c>
    </row>
    <row r="74" spans="1:21" x14ac:dyDescent="0.25">
      <c r="A74" t="s">
        <v>340</v>
      </c>
      <c r="B74" t="s">
        <v>345</v>
      </c>
      <c r="C74" t="s">
        <v>117</v>
      </c>
      <c r="D74">
        <v>16</v>
      </c>
      <c r="E74">
        <v>11343476</v>
      </c>
      <c r="F74">
        <v>11475519</v>
      </c>
      <c r="G74">
        <v>0.44059999999999999</v>
      </c>
      <c r="H74" t="s">
        <v>67</v>
      </c>
      <c r="I74">
        <v>-9.9600000000000009</v>
      </c>
      <c r="J74" t="s">
        <v>118</v>
      </c>
      <c r="K74">
        <v>0.44</v>
      </c>
      <c r="L74">
        <v>15.82</v>
      </c>
      <c r="M74">
        <v>-5.7750000000000004</v>
      </c>
      <c r="N74">
        <v>1563</v>
      </c>
      <c r="O74">
        <v>33</v>
      </c>
      <c r="P74" t="s">
        <v>29</v>
      </c>
      <c r="Q74">
        <v>0.45</v>
      </c>
      <c r="R74" s="1">
        <v>9.7E-76</v>
      </c>
      <c r="S74">
        <v>-6.0261500000000003</v>
      </c>
      <c r="T74" s="1">
        <v>1.68E-9</v>
      </c>
      <c r="U74" s="1">
        <v>1.374912E-5</v>
      </c>
    </row>
    <row r="75" spans="1:21" x14ac:dyDescent="0.25">
      <c r="A75" t="s">
        <v>340</v>
      </c>
      <c r="B75" t="s">
        <v>345</v>
      </c>
      <c r="C75" t="s">
        <v>119</v>
      </c>
      <c r="D75">
        <v>6</v>
      </c>
      <c r="E75">
        <v>31110216</v>
      </c>
      <c r="F75">
        <v>31126015</v>
      </c>
      <c r="G75">
        <v>0.62849999999999995</v>
      </c>
      <c r="H75" t="s">
        <v>120</v>
      </c>
      <c r="I75">
        <v>32.880000000000003</v>
      </c>
      <c r="J75" t="s">
        <v>121</v>
      </c>
      <c r="K75">
        <v>0.48</v>
      </c>
      <c r="L75">
        <v>-16.440000000000001</v>
      </c>
      <c r="M75">
        <v>8.1489999999999991</v>
      </c>
      <c r="N75">
        <v>6904</v>
      </c>
      <c r="O75">
        <v>42</v>
      </c>
      <c r="P75" t="s">
        <v>29</v>
      </c>
      <c r="Q75">
        <v>0.55000000000000004</v>
      </c>
      <c r="R75" s="1">
        <v>1E-100</v>
      </c>
      <c r="S75">
        <v>-5.9248700000000003</v>
      </c>
      <c r="T75" s="1">
        <v>3.1300000000000002E-9</v>
      </c>
      <c r="U75" s="1">
        <v>2.5615920000000001E-5</v>
      </c>
    </row>
    <row r="76" spans="1:21" x14ac:dyDescent="0.25">
      <c r="A76" t="s">
        <v>340</v>
      </c>
      <c r="B76" t="s">
        <v>345</v>
      </c>
      <c r="C76" t="s">
        <v>122</v>
      </c>
      <c r="D76">
        <v>17</v>
      </c>
      <c r="E76">
        <v>57936840</v>
      </c>
      <c r="F76">
        <v>57970306</v>
      </c>
      <c r="G76">
        <v>0.32090000000000002</v>
      </c>
      <c r="H76" t="s">
        <v>123</v>
      </c>
      <c r="I76">
        <v>6.06</v>
      </c>
      <c r="J76" t="s">
        <v>124</v>
      </c>
      <c r="K76">
        <v>0.27474199999999999</v>
      </c>
      <c r="L76">
        <v>-12.51</v>
      </c>
      <c r="M76">
        <v>5.95</v>
      </c>
      <c r="N76">
        <v>418</v>
      </c>
      <c r="O76">
        <v>6</v>
      </c>
      <c r="P76" t="s">
        <v>22</v>
      </c>
      <c r="Q76">
        <v>0.32</v>
      </c>
      <c r="R76" s="1">
        <v>9.9999999999999994E-50</v>
      </c>
      <c r="S76">
        <v>-5.8536999999999999</v>
      </c>
      <c r="T76" s="1">
        <v>4.8099999999999997E-9</v>
      </c>
      <c r="U76" s="1">
        <v>3.9365040000000003E-5</v>
      </c>
    </row>
    <row r="77" spans="1:21" x14ac:dyDescent="0.25">
      <c r="A77" t="s">
        <v>340</v>
      </c>
      <c r="B77" t="s">
        <v>345</v>
      </c>
      <c r="C77" t="s">
        <v>125</v>
      </c>
      <c r="D77">
        <v>6</v>
      </c>
      <c r="E77">
        <v>33244900</v>
      </c>
      <c r="F77">
        <v>33252609</v>
      </c>
      <c r="G77">
        <v>0.65659999999999996</v>
      </c>
      <c r="H77" t="s">
        <v>126</v>
      </c>
      <c r="I77">
        <v>44.75</v>
      </c>
      <c r="J77" t="s">
        <v>127</v>
      </c>
      <c r="K77">
        <v>0.56799999999999995</v>
      </c>
      <c r="L77">
        <v>17.89</v>
      </c>
      <c r="M77">
        <v>-5.4349999999999996</v>
      </c>
      <c r="N77">
        <v>2903</v>
      </c>
      <c r="O77">
        <v>11</v>
      </c>
      <c r="P77" t="s">
        <v>22</v>
      </c>
      <c r="Q77">
        <v>0.56999999999999995</v>
      </c>
      <c r="R77" s="1">
        <v>2.4999999999999998E-105</v>
      </c>
      <c r="S77">
        <v>-5.78613</v>
      </c>
      <c r="T77" s="1">
        <v>7.2E-9</v>
      </c>
      <c r="U77" s="1">
        <v>5.8924800000000002E-5</v>
      </c>
    </row>
    <row r="78" spans="1:21" x14ac:dyDescent="0.25">
      <c r="A78" t="s">
        <v>340</v>
      </c>
      <c r="B78" t="s">
        <v>345</v>
      </c>
      <c r="C78" t="s">
        <v>128</v>
      </c>
      <c r="D78">
        <v>22</v>
      </c>
      <c r="E78">
        <v>22311397</v>
      </c>
      <c r="F78">
        <v>22337210</v>
      </c>
      <c r="G78">
        <v>0.11550000000000001</v>
      </c>
      <c r="H78" t="s">
        <v>129</v>
      </c>
      <c r="I78">
        <v>-6.92</v>
      </c>
      <c r="J78" t="s">
        <v>130</v>
      </c>
      <c r="K78">
        <v>8.0112000000000003E-2</v>
      </c>
      <c r="L78">
        <v>8.2200000000000006</v>
      </c>
      <c r="M78">
        <v>4.8689999999999998</v>
      </c>
      <c r="N78">
        <v>672</v>
      </c>
      <c r="O78">
        <v>81</v>
      </c>
      <c r="P78" t="s">
        <v>29</v>
      </c>
      <c r="Q78">
        <v>0.12</v>
      </c>
      <c r="R78" s="1">
        <v>7.7000000000000006E-18</v>
      </c>
      <c r="S78">
        <v>5.7222</v>
      </c>
      <c r="T78" s="1">
        <v>1.05E-8</v>
      </c>
      <c r="U78" s="1">
        <v>8.5932000000000003E-5</v>
      </c>
    </row>
    <row r="79" spans="1:21" x14ac:dyDescent="0.25">
      <c r="A79" t="s">
        <v>340</v>
      </c>
      <c r="B79" t="s">
        <v>345</v>
      </c>
      <c r="C79" t="s">
        <v>131</v>
      </c>
      <c r="D79">
        <v>8</v>
      </c>
      <c r="E79">
        <v>79587978</v>
      </c>
      <c r="F79">
        <v>79717758</v>
      </c>
      <c r="G79">
        <v>0.12640000000000001</v>
      </c>
      <c r="H79" t="s">
        <v>132</v>
      </c>
      <c r="I79">
        <v>6.24</v>
      </c>
      <c r="J79" t="s">
        <v>133</v>
      </c>
      <c r="K79">
        <v>8.5753999999999997E-2</v>
      </c>
      <c r="L79">
        <v>-7.07</v>
      </c>
      <c r="M79">
        <v>5.6879999999999997</v>
      </c>
      <c r="N79">
        <v>1237</v>
      </c>
      <c r="O79">
        <v>1</v>
      </c>
      <c r="P79" t="s">
        <v>25</v>
      </c>
      <c r="Q79">
        <v>8.5999999999999993E-2</v>
      </c>
      <c r="R79" s="1">
        <v>8.0999999999999998E-13</v>
      </c>
      <c r="S79">
        <v>-5.6879999999999997</v>
      </c>
      <c r="T79" s="1">
        <v>1.29E-8</v>
      </c>
      <c r="U79">
        <v>1.055736E-4</v>
      </c>
    </row>
    <row r="80" spans="1:21" x14ac:dyDescent="0.25">
      <c r="A80" t="s">
        <v>340</v>
      </c>
      <c r="B80" t="s">
        <v>345</v>
      </c>
      <c r="C80" t="s">
        <v>134</v>
      </c>
      <c r="D80">
        <v>12</v>
      </c>
      <c r="E80">
        <v>123459127</v>
      </c>
      <c r="F80">
        <v>123464590</v>
      </c>
      <c r="G80">
        <v>9.5799999999999996E-2</v>
      </c>
      <c r="H80" t="s">
        <v>135</v>
      </c>
      <c r="I80">
        <v>5.77</v>
      </c>
      <c r="J80" t="s">
        <v>135</v>
      </c>
      <c r="K80">
        <v>7.3997999999999994E-2</v>
      </c>
      <c r="L80">
        <v>6.83</v>
      </c>
      <c r="M80">
        <v>5.7729999999999997</v>
      </c>
      <c r="N80">
        <v>506</v>
      </c>
      <c r="O80">
        <v>12</v>
      </c>
      <c r="P80" t="s">
        <v>22</v>
      </c>
      <c r="Q80">
        <v>7.3999999999999996E-2</v>
      </c>
      <c r="R80" s="1">
        <v>3.1000000000000003E-11</v>
      </c>
      <c r="S80">
        <v>5.6037600000000003</v>
      </c>
      <c r="T80" s="1">
        <v>2.0999999999999999E-8</v>
      </c>
      <c r="U80">
        <v>1.7186400000000001E-4</v>
      </c>
    </row>
    <row r="81" spans="1:21" x14ac:dyDescent="0.25">
      <c r="A81" t="s">
        <v>340</v>
      </c>
      <c r="B81" t="s">
        <v>345</v>
      </c>
      <c r="C81" t="s">
        <v>136</v>
      </c>
      <c r="D81">
        <v>6</v>
      </c>
      <c r="E81">
        <v>30881982</v>
      </c>
      <c r="F81">
        <v>30894236</v>
      </c>
      <c r="G81">
        <v>0.4365</v>
      </c>
      <c r="H81" t="s">
        <v>61</v>
      </c>
      <c r="I81">
        <v>26.74</v>
      </c>
      <c r="J81" t="s">
        <v>137</v>
      </c>
      <c r="K81">
        <v>0.18099999999999999</v>
      </c>
      <c r="L81">
        <v>10.32</v>
      </c>
      <c r="M81">
        <v>8.2759999999999998</v>
      </c>
      <c r="N81">
        <v>6577</v>
      </c>
      <c r="O81">
        <v>53</v>
      </c>
      <c r="P81" t="s">
        <v>29</v>
      </c>
      <c r="Q81">
        <v>0.24</v>
      </c>
      <c r="R81" s="1">
        <v>3.7E-36</v>
      </c>
      <c r="S81">
        <v>5.57911</v>
      </c>
      <c r="T81" s="1">
        <v>2.4200000000000002E-8</v>
      </c>
      <c r="U81">
        <v>1.980528E-4</v>
      </c>
    </row>
    <row r="82" spans="1:21" x14ac:dyDescent="0.25">
      <c r="A82" t="s">
        <v>340</v>
      </c>
      <c r="B82" t="s">
        <v>345</v>
      </c>
      <c r="C82" t="s">
        <v>138</v>
      </c>
      <c r="D82">
        <v>22</v>
      </c>
      <c r="E82">
        <v>50968139</v>
      </c>
      <c r="F82">
        <v>50970935</v>
      </c>
      <c r="G82">
        <v>5.8599999999999999E-2</v>
      </c>
      <c r="H82" t="s">
        <v>139</v>
      </c>
      <c r="I82">
        <v>6.31</v>
      </c>
      <c r="J82" t="s">
        <v>140</v>
      </c>
      <c r="K82">
        <v>5.3682000000000001E-2</v>
      </c>
      <c r="L82">
        <v>5.88</v>
      </c>
      <c r="M82">
        <v>5.556</v>
      </c>
      <c r="N82">
        <v>992</v>
      </c>
      <c r="O82">
        <v>1</v>
      </c>
      <c r="P82" t="s">
        <v>25</v>
      </c>
      <c r="Q82">
        <v>5.3999999999999999E-2</v>
      </c>
      <c r="R82" s="1">
        <v>1.6000000000000001E-8</v>
      </c>
      <c r="S82">
        <v>5.556</v>
      </c>
      <c r="T82" s="1">
        <v>2.7599999999999999E-8</v>
      </c>
      <c r="U82">
        <v>2.258784E-4</v>
      </c>
    </row>
    <row r="83" spans="1:21" x14ac:dyDescent="0.25">
      <c r="A83" t="s">
        <v>340</v>
      </c>
      <c r="B83" t="s">
        <v>345</v>
      </c>
      <c r="C83" t="s">
        <v>141</v>
      </c>
      <c r="D83">
        <v>16</v>
      </c>
      <c r="E83">
        <v>30097114</v>
      </c>
      <c r="F83">
        <v>30103245</v>
      </c>
      <c r="G83">
        <v>2.4500000000000001E-2</v>
      </c>
      <c r="H83" t="s">
        <v>142</v>
      </c>
      <c r="I83">
        <v>-5.53</v>
      </c>
      <c r="J83" t="s">
        <v>142</v>
      </c>
      <c r="K83">
        <v>3.9E-2</v>
      </c>
      <c r="L83">
        <v>-4.9800000000000004</v>
      </c>
      <c r="M83">
        <v>-5.5279999999999996</v>
      </c>
      <c r="N83">
        <v>368</v>
      </c>
      <c r="O83">
        <v>1</v>
      </c>
      <c r="P83" t="s">
        <v>25</v>
      </c>
      <c r="Q83">
        <v>3.9E-2</v>
      </c>
      <c r="R83" s="1">
        <v>1.3999999999999999E-6</v>
      </c>
      <c r="S83">
        <v>5.5279999999999996</v>
      </c>
      <c r="T83" s="1">
        <v>3.2399999999999999E-8</v>
      </c>
      <c r="U83">
        <v>2.6516160000000002E-4</v>
      </c>
    </row>
    <row r="84" spans="1:21" x14ac:dyDescent="0.25">
      <c r="A84" t="s">
        <v>340</v>
      </c>
      <c r="B84" t="s">
        <v>345</v>
      </c>
      <c r="C84" t="s">
        <v>143</v>
      </c>
      <c r="D84">
        <v>6</v>
      </c>
      <c r="E84">
        <v>28399707</v>
      </c>
      <c r="F84">
        <v>28411279</v>
      </c>
      <c r="G84">
        <v>5.1499999999999997E-2</v>
      </c>
      <c r="H84" t="s">
        <v>144</v>
      </c>
      <c r="I84">
        <v>11.19</v>
      </c>
      <c r="J84" t="s">
        <v>145</v>
      </c>
      <c r="K84">
        <v>6.9408999999999998E-2</v>
      </c>
      <c r="L84">
        <v>6.74</v>
      </c>
      <c r="M84">
        <v>2.3660000000000001</v>
      </c>
      <c r="N84">
        <v>1146</v>
      </c>
      <c r="O84">
        <v>8</v>
      </c>
      <c r="P84" t="s">
        <v>22</v>
      </c>
      <c r="Q84">
        <v>7.2999999999999995E-2</v>
      </c>
      <c r="R84" s="1">
        <v>3.9000000000000001E-11</v>
      </c>
      <c r="S84">
        <v>5.4706999999999999</v>
      </c>
      <c r="T84" s="1">
        <v>4.4799999999999997E-8</v>
      </c>
      <c r="U84">
        <v>3.6664320000000001E-4</v>
      </c>
    </row>
    <row r="85" spans="1:21" x14ac:dyDescent="0.25">
      <c r="A85" t="s">
        <v>340</v>
      </c>
      <c r="B85" t="s">
        <v>345</v>
      </c>
      <c r="C85" t="s">
        <v>146</v>
      </c>
      <c r="D85">
        <v>6</v>
      </c>
      <c r="E85">
        <v>90636247</v>
      </c>
      <c r="F85">
        <v>91006562</v>
      </c>
      <c r="G85">
        <v>0.26479999999999998</v>
      </c>
      <c r="H85" t="s">
        <v>147</v>
      </c>
      <c r="I85">
        <v>6</v>
      </c>
      <c r="J85" t="s">
        <v>148</v>
      </c>
      <c r="K85">
        <v>0.106</v>
      </c>
      <c r="L85">
        <v>8.86</v>
      </c>
      <c r="M85">
        <v>5.9619999999999997</v>
      </c>
      <c r="N85">
        <v>1494</v>
      </c>
      <c r="O85">
        <v>10</v>
      </c>
      <c r="P85" t="s">
        <v>22</v>
      </c>
      <c r="Q85">
        <v>0.15</v>
      </c>
      <c r="R85" s="1">
        <v>3.5999999999999998E-22</v>
      </c>
      <c r="S85">
        <v>5.4571399999999999</v>
      </c>
      <c r="T85" s="1">
        <v>4.8400000000000003E-8</v>
      </c>
      <c r="U85">
        <v>3.9610559999999999E-4</v>
      </c>
    </row>
    <row r="86" spans="1:21" x14ac:dyDescent="0.25">
      <c r="A86" t="s">
        <v>340</v>
      </c>
      <c r="B86" t="s">
        <v>345</v>
      </c>
      <c r="C86" t="s">
        <v>149</v>
      </c>
      <c r="D86">
        <v>20</v>
      </c>
      <c r="E86">
        <v>47240790</v>
      </c>
      <c r="F86">
        <v>47444536</v>
      </c>
      <c r="G86">
        <v>0.25059999999999999</v>
      </c>
      <c r="H86" t="s">
        <v>150</v>
      </c>
      <c r="I86">
        <v>5.24</v>
      </c>
      <c r="J86" t="s">
        <v>151</v>
      </c>
      <c r="K86">
        <v>0.18706400000000001</v>
      </c>
      <c r="L86">
        <v>10.46</v>
      </c>
      <c r="M86">
        <v>4.9379999999999997</v>
      </c>
      <c r="N86">
        <v>1932</v>
      </c>
      <c r="O86">
        <v>9</v>
      </c>
      <c r="P86" t="s">
        <v>22</v>
      </c>
      <c r="Q86">
        <v>0.24</v>
      </c>
      <c r="R86" s="1">
        <v>9.7000000000000007E-35</v>
      </c>
      <c r="S86">
        <v>5.3574000000000002</v>
      </c>
      <c r="T86" s="1">
        <v>8.4400000000000001E-8</v>
      </c>
      <c r="U86">
        <v>6.9072960000000005E-4</v>
      </c>
    </row>
    <row r="87" spans="1:21" x14ac:dyDescent="0.25">
      <c r="A87" t="s">
        <v>340</v>
      </c>
      <c r="B87" t="s">
        <v>345</v>
      </c>
      <c r="C87" t="s">
        <v>152</v>
      </c>
      <c r="D87">
        <v>6</v>
      </c>
      <c r="E87">
        <v>30312908</v>
      </c>
      <c r="F87">
        <v>30314661</v>
      </c>
      <c r="G87">
        <v>6.2600000000000003E-2</v>
      </c>
      <c r="H87" t="s">
        <v>48</v>
      </c>
      <c r="I87">
        <v>-19.47</v>
      </c>
      <c r="J87" t="s">
        <v>153</v>
      </c>
      <c r="K87">
        <v>1.6400000000000001E-2</v>
      </c>
      <c r="L87">
        <v>-4.76</v>
      </c>
      <c r="M87">
        <v>7.4119999999999999</v>
      </c>
      <c r="N87">
        <v>3916</v>
      </c>
      <c r="O87">
        <v>3916</v>
      </c>
      <c r="P87" t="s">
        <v>36</v>
      </c>
      <c r="Q87">
        <v>2.8000000000000001E-2</v>
      </c>
      <c r="R87" s="1">
        <v>3.4E-5</v>
      </c>
      <c r="S87">
        <v>-5.3520599999999998</v>
      </c>
      <c r="T87" s="1">
        <v>8.6999999999999998E-8</v>
      </c>
      <c r="U87">
        <v>7.1200799999999998E-4</v>
      </c>
    </row>
    <row r="88" spans="1:21" x14ac:dyDescent="0.25">
      <c r="A88" t="s">
        <v>340</v>
      </c>
      <c r="B88" t="s">
        <v>345</v>
      </c>
      <c r="C88" t="s">
        <v>154</v>
      </c>
      <c r="D88">
        <v>22</v>
      </c>
      <c r="E88">
        <v>50946653</v>
      </c>
      <c r="F88">
        <v>50963209</v>
      </c>
      <c r="G88">
        <v>0.24390000000000001</v>
      </c>
      <c r="H88" t="s">
        <v>139</v>
      </c>
      <c r="I88">
        <v>6.31</v>
      </c>
      <c r="J88" t="s">
        <v>155</v>
      </c>
      <c r="K88">
        <v>0.21371200000000001</v>
      </c>
      <c r="L88">
        <v>-11.03</v>
      </c>
      <c r="M88">
        <v>5.2619999999999996</v>
      </c>
      <c r="N88">
        <v>1045</v>
      </c>
      <c r="O88">
        <v>1</v>
      </c>
      <c r="P88" t="s">
        <v>25</v>
      </c>
      <c r="Q88">
        <v>0.21</v>
      </c>
      <c r="R88" s="1">
        <v>2.2000000000000001E-31</v>
      </c>
      <c r="S88">
        <v>-5.2619999999999996</v>
      </c>
      <c r="T88" s="1">
        <v>1.42E-7</v>
      </c>
      <c r="U88">
        <v>1.1621279999999999E-3</v>
      </c>
    </row>
    <row r="89" spans="1:21" x14ac:dyDescent="0.25">
      <c r="A89" t="s">
        <v>340</v>
      </c>
      <c r="B89" t="s">
        <v>345</v>
      </c>
      <c r="C89" t="s">
        <v>156</v>
      </c>
      <c r="D89">
        <v>11</v>
      </c>
      <c r="E89">
        <v>65729199</v>
      </c>
      <c r="F89">
        <v>65747608</v>
      </c>
      <c r="G89">
        <v>3.32E-2</v>
      </c>
      <c r="H89" t="s">
        <v>157</v>
      </c>
      <c r="I89">
        <v>-5.34</v>
      </c>
      <c r="J89" t="s">
        <v>158</v>
      </c>
      <c r="K89">
        <v>4.0487000000000002E-2</v>
      </c>
      <c r="L89">
        <v>5.33</v>
      </c>
      <c r="M89">
        <v>-5.2329999999999997</v>
      </c>
      <c r="N89">
        <v>729</v>
      </c>
      <c r="O89">
        <v>1</v>
      </c>
      <c r="P89" t="s">
        <v>25</v>
      </c>
      <c r="Q89">
        <v>0.04</v>
      </c>
      <c r="R89" s="1">
        <v>8.8000000000000004E-7</v>
      </c>
      <c r="S89">
        <v>-5.2329999999999997</v>
      </c>
      <c r="T89" s="1">
        <v>1.67E-7</v>
      </c>
      <c r="U89">
        <v>1.366728E-3</v>
      </c>
    </row>
    <row r="90" spans="1:21" x14ac:dyDescent="0.25">
      <c r="A90" t="s">
        <v>340</v>
      </c>
      <c r="B90" t="s">
        <v>345</v>
      </c>
      <c r="C90" t="s">
        <v>159</v>
      </c>
      <c r="D90">
        <v>6</v>
      </c>
      <c r="E90">
        <v>29735599</v>
      </c>
      <c r="F90">
        <v>29740744</v>
      </c>
      <c r="G90">
        <v>0.22059999999999999</v>
      </c>
      <c r="H90" t="s">
        <v>48</v>
      </c>
      <c r="I90">
        <v>-19.41</v>
      </c>
      <c r="J90" t="s">
        <v>160</v>
      </c>
      <c r="K90">
        <v>0.27181899999999998</v>
      </c>
      <c r="L90">
        <v>-12.49</v>
      </c>
      <c r="M90">
        <v>3.694</v>
      </c>
      <c r="N90">
        <v>4316</v>
      </c>
      <c r="O90">
        <v>12</v>
      </c>
      <c r="P90" t="s">
        <v>22</v>
      </c>
      <c r="Q90">
        <v>0.28000000000000003</v>
      </c>
      <c r="R90" s="1">
        <v>2.9000000000000003E-42</v>
      </c>
      <c r="S90">
        <v>-5.2267000000000001</v>
      </c>
      <c r="T90" s="1">
        <v>1.73E-7</v>
      </c>
      <c r="U90">
        <v>1.4158319999999999E-3</v>
      </c>
    </row>
    <row r="91" spans="1:21" x14ac:dyDescent="0.25">
      <c r="A91" t="s">
        <v>340</v>
      </c>
      <c r="B91" t="s">
        <v>345</v>
      </c>
      <c r="C91" t="s">
        <v>161</v>
      </c>
      <c r="D91">
        <v>17</v>
      </c>
      <c r="E91">
        <v>34851480</v>
      </c>
      <c r="F91">
        <v>34899284</v>
      </c>
      <c r="G91">
        <v>0.11899999999999999</v>
      </c>
      <c r="H91" t="s">
        <v>162</v>
      </c>
      <c r="I91">
        <v>5.21</v>
      </c>
      <c r="J91" t="s">
        <v>162</v>
      </c>
      <c r="K91">
        <v>0.120405</v>
      </c>
      <c r="L91">
        <v>8.34</v>
      </c>
      <c r="M91">
        <v>5.2149999999999999</v>
      </c>
      <c r="N91">
        <v>197</v>
      </c>
      <c r="O91">
        <v>1</v>
      </c>
      <c r="P91" t="s">
        <v>25</v>
      </c>
      <c r="Q91">
        <v>0.12</v>
      </c>
      <c r="R91" s="1">
        <v>1.3999999999999999E-17</v>
      </c>
      <c r="S91">
        <v>5.2149999999999999</v>
      </c>
      <c r="T91" s="1">
        <v>1.8400000000000001E-7</v>
      </c>
      <c r="U91">
        <v>1.5058560000000001E-3</v>
      </c>
    </row>
    <row r="92" spans="1:21" x14ac:dyDescent="0.25">
      <c r="A92" t="s">
        <v>340</v>
      </c>
      <c r="B92" t="s">
        <v>345</v>
      </c>
      <c r="C92" t="s">
        <v>163</v>
      </c>
      <c r="D92">
        <v>19</v>
      </c>
      <c r="E92">
        <v>10527449</v>
      </c>
      <c r="F92">
        <v>10580306</v>
      </c>
      <c r="G92">
        <v>0.27900000000000003</v>
      </c>
      <c r="H92" t="s">
        <v>164</v>
      </c>
      <c r="I92">
        <v>-5.61</v>
      </c>
      <c r="J92" t="s">
        <v>165</v>
      </c>
      <c r="K92">
        <v>0.28688200000000003</v>
      </c>
      <c r="L92">
        <v>12.88</v>
      </c>
      <c r="M92">
        <v>-5.1539999999999999</v>
      </c>
      <c r="N92">
        <v>1031</v>
      </c>
      <c r="O92">
        <v>1</v>
      </c>
      <c r="P92" t="s">
        <v>25</v>
      </c>
      <c r="Q92">
        <v>0.28999999999999998</v>
      </c>
      <c r="R92" s="1">
        <v>2.5000000000000001E-43</v>
      </c>
      <c r="S92">
        <v>-5.1539999999999999</v>
      </c>
      <c r="T92" s="1">
        <v>2.5499999999999999E-7</v>
      </c>
      <c r="U92">
        <v>2.0869199999999999E-3</v>
      </c>
    </row>
    <row r="93" spans="1:21" x14ac:dyDescent="0.25">
      <c r="A93" t="s">
        <v>340</v>
      </c>
      <c r="B93" t="s">
        <v>345</v>
      </c>
      <c r="C93" t="s">
        <v>166</v>
      </c>
      <c r="D93">
        <v>16</v>
      </c>
      <c r="E93">
        <v>30125426</v>
      </c>
      <c r="F93">
        <v>30134827</v>
      </c>
      <c r="G93">
        <v>7.3400000000000007E-2</v>
      </c>
      <c r="H93" t="s">
        <v>142</v>
      </c>
      <c r="I93">
        <v>-5.53</v>
      </c>
      <c r="J93" t="s">
        <v>167</v>
      </c>
      <c r="K93">
        <v>5.4100000000000002E-2</v>
      </c>
      <c r="L93">
        <v>5.67</v>
      </c>
      <c r="M93">
        <v>-5.0934999999999997</v>
      </c>
      <c r="N93">
        <v>368</v>
      </c>
      <c r="O93">
        <v>1</v>
      </c>
      <c r="P93" t="s">
        <v>25</v>
      </c>
      <c r="Q93">
        <v>5.3999999999999999E-2</v>
      </c>
      <c r="R93" s="1">
        <v>1.4E-8</v>
      </c>
      <c r="S93">
        <v>-5.0934900000000001</v>
      </c>
      <c r="T93" s="1">
        <v>3.5199999999999998E-7</v>
      </c>
      <c r="U93">
        <v>2.8807680000000001E-3</v>
      </c>
    </row>
    <row r="94" spans="1:21" x14ac:dyDescent="0.25">
      <c r="A94" t="s">
        <v>340</v>
      </c>
      <c r="B94" t="s">
        <v>345</v>
      </c>
      <c r="C94" t="s">
        <v>168</v>
      </c>
      <c r="D94">
        <v>12</v>
      </c>
      <c r="E94">
        <v>58003963</v>
      </c>
      <c r="F94">
        <v>58011028</v>
      </c>
      <c r="G94">
        <v>0.10680000000000001</v>
      </c>
      <c r="H94" t="s">
        <v>96</v>
      </c>
      <c r="I94">
        <v>-6.76</v>
      </c>
      <c r="J94" t="s">
        <v>169</v>
      </c>
      <c r="K94">
        <v>9.3746999999999997E-2</v>
      </c>
      <c r="L94">
        <v>7.51</v>
      </c>
      <c r="M94">
        <v>5.0780000000000003</v>
      </c>
      <c r="N94">
        <v>752</v>
      </c>
      <c r="O94">
        <v>1</v>
      </c>
      <c r="P94" t="s">
        <v>25</v>
      </c>
      <c r="Q94">
        <v>9.4E-2</v>
      </c>
      <c r="R94" s="1">
        <v>6.5999999999999996E-14</v>
      </c>
      <c r="S94">
        <v>5.0780000000000003</v>
      </c>
      <c r="T94" s="1">
        <v>3.8099999999999998E-7</v>
      </c>
      <c r="U94">
        <v>3.118104E-3</v>
      </c>
    </row>
    <row r="95" spans="1:21" x14ac:dyDescent="0.25">
      <c r="A95" t="s">
        <v>340</v>
      </c>
      <c r="B95" t="s">
        <v>345</v>
      </c>
      <c r="C95" t="s">
        <v>170</v>
      </c>
      <c r="D95">
        <v>17</v>
      </c>
      <c r="E95">
        <v>40465342</v>
      </c>
      <c r="F95">
        <v>40540558</v>
      </c>
      <c r="G95">
        <v>6.2E-2</v>
      </c>
      <c r="H95" t="s">
        <v>108</v>
      </c>
      <c r="I95">
        <v>7.43</v>
      </c>
      <c r="J95" t="s">
        <v>171</v>
      </c>
      <c r="K95">
        <v>3.7401999999999998E-2</v>
      </c>
      <c r="L95">
        <v>-5.18</v>
      </c>
      <c r="M95">
        <v>1.327</v>
      </c>
      <c r="N95">
        <v>710</v>
      </c>
      <c r="O95">
        <v>5</v>
      </c>
      <c r="P95" t="s">
        <v>22</v>
      </c>
      <c r="Q95">
        <v>5.8000000000000003E-2</v>
      </c>
      <c r="R95" s="1">
        <v>4.9E-9</v>
      </c>
      <c r="S95">
        <v>-5.0515999999999996</v>
      </c>
      <c r="T95" s="1">
        <v>4.3799999999999998E-7</v>
      </c>
      <c r="U95">
        <v>3.5845920000000002E-3</v>
      </c>
    </row>
    <row r="96" spans="1:21" x14ac:dyDescent="0.25">
      <c r="A96" t="s">
        <v>340</v>
      </c>
      <c r="B96" t="s">
        <v>345</v>
      </c>
      <c r="C96" t="s">
        <v>172</v>
      </c>
      <c r="D96">
        <v>3</v>
      </c>
      <c r="E96">
        <v>169491184</v>
      </c>
      <c r="F96">
        <v>169507504</v>
      </c>
      <c r="G96">
        <v>6.88E-2</v>
      </c>
      <c r="H96" t="s">
        <v>173</v>
      </c>
      <c r="I96">
        <v>-5.41</v>
      </c>
      <c r="J96" t="s">
        <v>173</v>
      </c>
      <c r="K96">
        <v>5.5780999999999997E-2</v>
      </c>
      <c r="L96">
        <v>6.31</v>
      </c>
      <c r="M96">
        <v>-5.4119999999999999</v>
      </c>
      <c r="N96">
        <v>912</v>
      </c>
      <c r="O96">
        <v>4</v>
      </c>
      <c r="P96" t="s">
        <v>22</v>
      </c>
      <c r="Q96">
        <v>6.0999999999999999E-2</v>
      </c>
      <c r="R96" s="1">
        <v>1.6999999999999999E-9</v>
      </c>
      <c r="S96">
        <v>-5.0403200000000004</v>
      </c>
      <c r="T96" s="1">
        <v>4.6499999999999999E-7</v>
      </c>
      <c r="U96">
        <v>3.8055599999999999E-3</v>
      </c>
    </row>
    <row r="97" spans="1:21" x14ac:dyDescent="0.25">
      <c r="A97" t="s">
        <v>340</v>
      </c>
      <c r="B97" t="s">
        <v>345</v>
      </c>
      <c r="C97" t="s">
        <v>174</v>
      </c>
      <c r="D97">
        <v>14</v>
      </c>
      <c r="E97">
        <v>69254377</v>
      </c>
      <c r="F97">
        <v>69262970</v>
      </c>
      <c r="G97">
        <v>0.35189999999999999</v>
      </c>
      <c r="H97" t="s">
        <v>175</v>
      </c>
      <c r="I97">
        <v>-6.33</v>
      </c>
      <c r="J97" t="s">
        <v>175</v>
      </c>
      <c r="K97">
        <v>0.166771</v>
      </c>
      <c r="L97">
        <v>10.97</v>
      </c>
      <c r="M97">
        <v>-6.3310000000000004</v>
      </c>
      <c r="N97">
        <v>1328</v>
      </c>
      <c r="O97">
        <v>26</v>
      </c>
      <c r="P97" t="s">
        <v>29</v>
      </c>
      <c r="Q97">
        <v>0.33</v>
      </c>
      <c r="R97" s="1">
        <v>8.1999999999999995E-51</v>
      </c>
      <c r="S97">
        <v>-5.0276100000000001</v>
      </c>
      <c r="T97" s="1">
        <v>4.9699999999999996E-7</v>
      </c>
      <c r="U97">
        <v>4.0674480000000004E-3</v>
      </c>
    </row>
    <row r="98" spans="1:21" x14ac:dyDescent="0.25">
      <c r="A98" t="s">
        <v>340</v>
      </c>
      <c r="B98" t="s">
        <v>345</v>
      </c>
      <c r="C98" t="s">
        <v>176</v>
      </c>
      <c r="D98">
        <v>19</v>
      </c>
      <c r="E98">
        <v>16660642</v>
      </c>
      <c r="F98">
        <v>16683226</v>
      </c>
      <c r="G98">
        <v>0.1007</v>
      </c>
      <c r="H98" t="s">
        <v>177</v>
      </c>
      <c r="I98">
        <v>5.16</v>
      </c>
      <c r="J98" t="s">
        <v>178</v>
      </c>
      <c r="K98">
        <v>7.9624E-2</v>
      </c>
      <c r="L98">
        <v>7.4</v>
      </c>
      <c r="M98">
        <v>4.4450000000000003</v>
      </c>
      <c r="N98">
        <v>852</v>
      </c>
      <c r="O98">
        <v>7</v>
      </c>
      <c r="P98" t="s">
        <v>22</v>
      </c>
      <c r="Q98">
        <v>0.11</v>
      </c>
      <c r="R98" s="1">
        <v>2.4E-16</v>
      </c>
      <c r="S98">
        <v>5.0158699999999996</v>
      </c>
      <c r="T98" s="1">
        <v>5.2799999999999996E-7</v>
      </c>
      <c r="U98">
        <v>4.321152E-3</v>
      </c>
    </row>
    <row r="99" spans="1:21" x14ac:dyDescent="0.25">
      <c r="A99" t="s">
        <v>340</v>
      </c>
      <c r="B99" t="s">
        <v>345</v>
      </c>
      <c r="C99" t="s">
        <v>179</v>
      </c>
      <c r="D99">
        <v>7</v>
      </c>
      <c r="E99">
        <v>149169787</v>
      </c>
      <c r="F99">
        <v>149194908</v>
      </c>
      <c r="G99">
        <v>4.6300000000000001E-2</v>
      </c>
      <c r="H99" t="s">
        <v>180</v>
      </c>
      <c r="I99">
        <v>-5.7</v>
      </c>
      <c r="J99" t="s">
        <v>181</v>
      </c>
      <c r="K99">
        <v>2.3404000000000001E-2</v>
      </c>
      <c r="L99">
        <v>-4.84</v>
      </c>
      <c r="M99">
        <v>-4.9829999999999997</v>
      </c>
      <c r="N99">
        <v>957</v>
      </c>
      <c r="O99">
        <v>1</v>
      </c>
      <c r="P99" t="s">
        <v>25</v>
      </c>
      <c r="Q99">
        <v>2.3E-2</v>
      </c>
      <c r="R99">
        <v>1.6000000000000001E-4</v>
      </c>
      <c r="S99">
        <v>4.9829999999999997</v>
      </c>
      <c r="T99" s="1">
        <v>6.2600000000000002E-7</v>
      </c>
      <c r="U99">
        <v>5.1231840000000002E-3</v>
      </c>
    </row>
    <row r="100" spans="1:21" x14ac:dyDescent="0.25">
      <c r="A100" t="s">
        <v>340</v>
      </c>
      <c r="B100" t="s">
        <v>345</v>
      </c>
      <c r="C100" t="s">
        <v>182</v>
      </c>
      <c r="D100">
        <v>12</v>
      </c>
      <c r="E100">
        <v>123734659</v>
      </c>
      <c r="F100">
        <v>123756881</v>
      </c>
      <c r="G100">
        <v>2.6599999999999999E-2</v>
      </c>
      <c r="H100" t="s">
        <v>135</v>
      </c>
      <c r="I100">
        <v>5.77</v>
      </c>
      <c r="J100" t="s">
        <v>183</v>
      </c>
      <c r="K100">
        <v>8.7320000000000002E-3</v>
      </c>
      <c r="L100">
        <v>-4.18</v>
      </c>
      <c r="M100">
        <v>4.8849999999999998</v>
      </c>
      <c r="N100">
        <v>384</v>
      </c>
      <c r="O100">
        <v>1</v>
      </c>
      <c r="P100" t="s">
        <v>25</v>
      </c>
      <c r="Q100">
        <v>8.6999999999999994E-3</v>
      </c>
      <c r="R100">
        <v>1.4999999999999999E-2</v>
      </c>
      <c r="S100">
        <v>-4.8849999999999998</v>
      </c>
      <c r="T100" s="1">
        <v>1.0300000000000001E-6</v>
      </c>
      <c r="U100">
        <v>8.4295199999999994E-3</v>
      </c>
    </row>
    <row r="101" spans="1:21" x14ac:dyDescent="0.25">
      <c r="A101" t="s">
        <v>340</v>
      </c>
      <c r="B101" t="s">
        <v>345</v>
      </c>
      <c r="C101" t="s">
        <v>184</v>
      </c>
      <c r="D101">
        <v>15</v>
      </c>
      <c r="E101">
        <v>90895516</v>
      </c>
      <c r="F101">
        <v>90912378</v>
      </c>
      <c r="G101">
        <v>0.30249999999999999</v>
      </c>
      <c r="H101" t="s">
        <v>185</v>
      </c>
      <c r="I101">
        <v>5.1100000000000003</v>
      </c>
      <c r="J101" t="s">
        <v>186</v>
      </c>
      <c r="K101">
        <v>0.18099999999999999</v>
      </c>
      <c r="L101">
        <v>-11.06</v>
      </c>
      <c r="M101">
        <v>4.53</v>
      </c>
      <c r="N101">
        <v>1073</v>
      </c>
      <c r="O101">
        <v>12</v>
      </c>
      <c r="P101" t="s">
        <v>22</v>
      </c>
      <c r="Q101">
        <v>0.27</v>
      </c>
      <c r="R101" s="1">
        <v>3.7000000000000002E-41</v>
      </c>
      <c r="S101">
        <v>-4.8738000000000001</v>
      </c>
      <c r="T101" s="1">
        <v>1.0899999999999999E-6</v>
      </c>
      <c r="U101">
        <v>8.9205599999999993E-3</v>
      </c>
    </row>
    <row r="102" spans="1:21" x14ac:dyDescent="0.25">
      <c r="A102" t="s">
        <v>340</v>
      </c>
      <c r="B102" t="s">
        <v>345</v>
      </c>
      <c r="C102" t="s">
        <v>187</v>
      </c>
      <c r="D102">
        <v>16</v>
      </c>
      <c r="E102">
        <v>30194148</v>
      </c>
      <c r="F102">
        <v>30200397</v>
      </c>
      <c r="G102">
        <v>9.4200000000000006E-2</v>
      </c>
      <c r="H102" t="s">
        <v>142</v>
      </c>
      <c r="I102">
        <v>-5.53</v>
      </c>
      <c r="J102" t="s">
        <v>188</v>
      </c>
      <c r="K102">
        <v>6.4199999999999993E-2</v>
      </c>
      <c r="L102">
        <v>-7.39</v>
      </c>
      <c r="M102">
        <v>4.1550000000000002</v>
      </c>
      <c r="N102">
        <v>327</v>
      </c>
      <c r="O102">
        <v>31</v>
      </c>
      <c r="P102" t="s">
        <v>29</v>
      </c>
      <c r="Q102">
        <v>9.9000000000000005E-2</v>
      </c>
      <c r="R102" s="1">
        <v>1.4999999999999999E-14</v>
      </c>
      <c r="S102">
        <v>-4.7752600000000003</v>
      </c>
      <c r="T102" s="1">
        <v>1.79E-6</v>
      </c>
      <c r="U102">
        <v>1.464936E-2</v>
      </c>
    </row>
    <row r="103" spans="1:21" x14ac:dyDescent="0.25">
      <c r="A103" t="s">
        <v>340</v>
      </c>
      <c r="B103" t="s">
        <v>345</v>
      </c>
      <c r="C103" t="s">
        <v>189</v>
      </c>
      <c r="D103">
        <v>3</v>
      </c>
      <c r="E103">
        <v>125822405</v>
      </c>
      <c r="F103">
        <v>125916837</v>
      </c>
      <c r="G103">
        <v>0.2036</v>
      </c>
      <c r="H103" t="s">
        <v>190</v>
      </c>
      <c r="I103">
        <v>-4.1500000000000004</v>
      </c>
      <c r="J103" t="s">
        <v>191</v>
      </c>
      <c r="K103">
        <v>0.121561</v>
      </c>
      <c r="L103">
        <v>-9.19</v>
      </c>
      <c r="M103">
        <v>3.931</v>
      </c>
      <c r="N103">
        <v>1550</v>
      </c>
      <c r="O103">
        <v>1550</v>
      </c>
      <c r="P103" t="s">
        <v>36</v>
      </c>
      <c r="Q103">
        <v>0.16</v>
      </c>
      <c r="R103" s="1">
        <v>6.7999999999999998E-24</v>
      </c>
      <c r="S103">
        <v>-4.7328599999999996</v>
      </c>
      <c r="T103" s="1">
        <v>2.21E-6</v>
      </c>
      <c r="U103">
        <v>1.8086640000000001E-2</v>
      </c>
    </row>
    <row r="104" spans="1:21" x14ac:dyDescent="0.25">
      <c r="A104" t="s">
        <v>340</v>
      </c>
      <c r="B104" t="s">
        <v>345</v>
      </c>
      <c r="C104" t="s">
        <v>192</v>
      </c>
      <c r="D104">
        <v>20</v>
      </c>
      <c r="E104">
        <v>44650329</v>
      </c>
      <c r="F104">
        <v>44688789</v>
      </c>
      <c r="G104">
        <v>0.35049999999999998</v>
      </c>
      <c r="H104" t="s">
        <v>193</v>
      </c>
      <c r="I104">
        <v>7.3</v>
      </c>
      <c r="J104" t="s">
        <v>194</v>
      </c>
      <c r="K104">
        <v>0.20268700000000001</v>
      </c>
      <c r="L104">
        <v>10.81</v>
      </c>
      <c r="M104">
        <v>-1.913</v>
      </c>
      <c r="N104">
        <v>1253</v>
      </c>
      <c r="O104">
        <v>46</v>
      </c>
      <c r="P104" t="s">
        <v>29</v>
      </c>
      <c r="Q104">
        <v>0.28000000000000003</v>
      </c>
      <c r="R104" s="1">
        <v>1.7000000000000001E-42</v>
      </c>
      <c r="S104">
        <v>-4.7161099999999996</v>
      </c>
      <c r="T104" s="1">
        <v>2.3999999999999999E-6</v>
      </c>
      <c r="U104">
        <v>1.9641599999999999E-2</v>
      </c>
    </row>
    <row r="105" spans="1:21" x14ac:dyDescent="0.25">
      <c r="A105" t="s">
        <v>340</v>
      </c>
      <c r="B105" t="s">
        <v>345</v>
      </c>
      <c r="C105" t="s">
        <v>195</v>
      </c>
      <c r="D105">
        <v>5</v>
      </c>
      <c r="E105">
        <v>176728462</v>
      </c>
      <c r="F105">
        <v>176739758</v>
      </c>
      <c r="G105">
        <v>3.3399999999999999E-2</v>
      </c>
      <c r="H105" t="s">
        <v>196</v>
      </c>
      <c r="I105">
        <v>5.03</v>
      </c>
      <c r="J105" t="s">
        <v>197</v>
      </c>
      <c r="K105">
        <v>1.4999999999999999E-2</v>
      </c>
      <c r="L105">
        <v>-3.63</v>
      </c>
      <c r="M105">
        <v>4.6829999999999998</v>
      </c>
      <c r="N105">
        <v>328</v>
      </c>
      <c r="O105">
        <v>1</v>
      </c>
      <c r="P105" t="s">
        <v>25</v>
      </c>
      <c r="Q105">
        <v>1.4999999999999999E-2</v>
      </c>
      <c r="R105">
        <v>2.0999999999999999E-3</v>
      </c>
      <c r="S105">
        <v>-4.6831329999999998</v>
      </c>
      <c r="T105" s="1">
        <v>2.83E-6</v>
      </c>
      <c r="U105">
        <v>2.3160719999999999E-2</v>
      </c>
    </row>
    <row r="106" spans="1:21" x14ac:dyDescent="0.25">
      <c r="A106" t="s">
        <v>340</v>
      </c>
      <c r="B106" t="s">
        <v>345</v>
      </c>
      <c r="C106" t="s">
        <v>198</v>
      </c>
      <c r="D106">
        <v>17</v>
      </c>
      <c r="E106">
        <v>40439565</v>
      </c>
      <c r="F106">
        <v>40463961</v>
      </c>
      <c r="G106">
        <v>2.6200000000000001E-2</v>
      </c>
      <c r="H106" t="s">
        <v>108</v>
      </c>
      <c r="I106">
        <v>7.43</v>
      </c>
      <c r="J106" t="s">
        <v>199</v>
      </c>
      <c r="K106">
        <v>3.7363E-2</v>
      </c>
      <c r="L106">
        <v>5.03</v>
      </c>
      <c r="M106">
        <v>4.66</v>
      </c>
      <c r="N106">
        <v>726</v>
      </c>
      <c r="O106">
        <v>1</v>
      </c>
      <c r="P106" t="s">
        <v>25</v>
      </c>
      <c r="Q106">
        <v>3.6999999999999998E-2</v>
      </c>
      <c r="R106" s="1">
        <v>2.3E-6</v>
      </c>
      <c r="S106">
        <v>4.66</v>
      </c>
      <c r="T106" s="1">
        <v>3.1599999999999998E-6</v>
      </c>
      <c r="U106">
        <v>2.5861439999999999E-2</v>
      </c>
    </row>
    <row r="107" spans="1:21" x14ac:dyDescent="0.25">
      <c r="A107" t="s">
        <v>340</v>
      </c>
      <c r="B107" t="s">
        <v>345</v>
      </c>
      <c r="C107" t="s">
        <v>200</v>
      </c>
      <c r="D107">
        <v>19</v>
      </c>
      <c r="E107">
        <v>10596801</v>
      </c>
      <c r="F107">
        <v>10614234</v>
      </c>
      <c r="G107">
        <v>0.44040000000000001</v>
      </c>
      <c r="H107" t="s">
        <v>164</v>
      </c>
      <c r="I107">
        <v>-5.61</v>
      </c>
      <c r="J107" t="s">
        <v>201</v>
      </c>
      <c r="K107">
        <v>0.35232000000000002</v>
      </c>
      <c r="L107">
        <v>14.25</v>
      </c>
      <c r="M107">
        <v>-5.4009999999999998</v>
      </c>
      <c r="N107">
        <v>1011</v>
      </c>
      <c r="O107">
        <v>7</v>
      </c>
      <c r="P107" t="s">
        <v>22</v>
      </c>
      <c r="Q107">
        <v>0.39</v>
      </c>
      <c r="R107" s="1">
        <v>2.7000000000000002E-62</v>
      </c>
      <c r="S107">
        <v>-4.6283899999999996</v>
      </c>
      <c r="T107" s="1">
        <v>3.6899999999999998E-6</v>
      </c>
      <c r="U107">
        <v>3.019896E-2</v>
      </c>
    </row>
    <row r="108" spans="1:21" x14ac:dyDescent="0.25">
      <c r="A108" t="s">
        <v>340</v>
      </c>
      <c r="B108" t="s">
        <v>345</v>
      </c>
      <c r="C108" t="s">
        <v>202</v>
      </c>
      <c r="D108">
        <v>6</v>
      </c>
      <c r="E108">
        <v>33282183</v>
      </c>
      <c r="F108">
        <v>33285719</v>
      </c>
      <c r="G108">
        <v>0.22900000000000001</v>
      </c>
      <c r="H108" t="s">
        <v>203</v>
      </c>
      <c r="I108">
        <v>29.09</v>
      </c>
      <c r="J108" t="s">
        <v>204</v>
      </c>
      <c r="K108">
        <v>0.22800000000000001</v>
      </c>
      <c r="L108">
        <v>-11.68</v>
      </c>
      <c r="M108">
        <v>4.82</v>
      </c>
      <c r="N108">
        <v>2522</v>
      </c>
      <c r="O108">
        <v>15</v>
      </c>
      <c r="P108" t="s">
        <v>29</v>
      </c>
      <c r="Q108">
        <v>0.23</v>
      </c>
      <c r="R108" s="1">
        <v>3.2E-34</v>
      </c>
      <c r="S108">
        <v>-4.59938</v>
      </c>
      <c r="T108" s="1">
        <v>4.2400000000000001E-6</v>
      </c>
      <c r="U108">
        <v>3.4700160000000001E-2</v>
      </c>
    </row>
    <row r="109" spans="1:21" x14ac:dyDescent="0.25">
      <c r="A109" t="s">
        <v>340</v>
      </c>
      <c r="B109" t="s">
        <v>345</v>
      </c>
      <c r="C109" t="s">
        <v>205</v>
      </c>
      <c r="D109">
        <v>2</v>
      </c>
      <c r="E109">
        <v>61293006</v>
      </c>
      <c r="F109">
        <v>61365169</v>
      </c>
      <c r="G109">
        <v>0.49049999999999999</v>
      </c>
      <c r="H109" t="s">
        <v>206</v>
      </c>
      <c r="I109">
        <v>-5.24</v>
      </c>
      <c r="J109" t="s">
        <v>207</v>
      </c>
      <c r="K109">
        <v>0.47199999999999998</v>
      </c>
      <c r="L109">
        <v>16.350000000000001</v>
      </c>
      <c r="M109">
        <v>2.8250000000000002</v>
      </c>
      <c r="N109">
        <v>1016</v>
      </c>
      <c r="O109">
        <v>52</v>
      </c>
      <c r="P109" t="s">
        <v>29</v>
      </c>
      <c r="Q109">
        <v>0.57999999999999996</v>
      </c>
      <c r="R109" s="1">
        <v>1.1000000000000001E-107</v>
      </c>
      <c r="S109">
        <v>4.5647219999999997</v>
      </c>
      <c r="T109" s="1">
        <v>5.0000000000000004E-6</v>
      </c>
      <c r="U109">
        <v>4.0919999999999998E-2</v>
      </c>
    </row>
    <row r="110" spans="1:21" x14ac:dyDescent="0.25">
      <c r="A110" t="s">
        <v>340</v>
      </c>
      <c r="B110" t="s">
        <v>345</v>
      </c>
      <c r="C110" t="s">
        <v>208</v>
      </c>
      <c r="D110">
        <v>6</v>
      </c>
      <c r="E110">
        <v>33267471</v>
      </c>
      <c r="F110">
        <v>33282061</v>
      </c>
      <c r="G110">
        <v>0.1779</v>
      </c>
      <c r="H110" t="s">
        <v>126</v>
      </c>
      <c r="I110">
        <v>44.05</v>
      </c>
      <c r="J110" t="s">
        <v>209</v>
      </c>
      <c r="K110">
        <v>0.17299999999999999</v>
      </c>
      <c r="L110">
        <v>-10.34</v>
      </c>
      <c r="M110">
        <v>4.5540000000000003</v>
      </c>
      <c r="N110">
        <v>2638</v>
      </c>
      <c r="O110">
        <v>1</v>
      </c>
      <c r="P110" t="s">
        <v>25</v>
      </c>
      <c r="Q110">
        <v>0.17</v>
      </c>
      <c r="R110" s="1">
        <v>3.9E-25</v>
      </c>
      <c r="S110">
        <v>-4.5540000000000003</v>
      </c>
      <c r="T110" s="1">
        <v>5.2599999999999996E-6</v>
      </c>
      <c r="U110">
        <v>4.3047839999999997E-2</v>
      </c>
    </row>
    <row r="111" spans="1:21" x14ac:dyDescent="0.25">
      <c r="A111" t="s">
        <v>340</v>
      </c>
      <c r="B111" t="s">
        <v>345</v>
      </c>
      <c r="C111" t="s">
        <v>210</v>
      </c>
      <c r="D111">
        <v>11</v>
      </c>
      <c r="E111">
        <v>47260853</v>
      </c>
      <c r="F111">
        <v>47270457</v>
      </c>
      <c r="G111">
        <v>0.57979999999999998</v>
      </c>
      <c r="H111" t="s">
        <v>211</v>
      </c>
      <c r="I111">
        <v>4.59</v>
      </c>
      <c r="J111" t="s">
        <v>211</v>
      </c>
      <c r="K111">
        <v>0.30813099999999999</v>
      </c>
      <c r="L111">
        <v>-13.26</v>
      </c>
      <c r="M111">
        <v>4.593</v>
      </c>
      <c r="N111">
        <v>349</v>
      </c>
      <c r="O111">
        <v>28</v>
      </c>
      <c r="P111" t="s">
        <v>29</v>
      </c>
      <c r="Q111">
        <v>0.36</v>
      </c>
      <c r="R111" s="1">
        <v>7.3000000000000004E-56</v>
      </c>
      <c r="S111">
        <v>-4.5522549999999997</v>
      </c>
      <c r="T111" s="1">
        <v>5.31E-6</v>
      </c>
      <c r="U111">
        <v>4.3457040000000002E-2</v>
      </c>
    </row>
    <row r="112" spans="1:21" x14ac:dyDescent="0.25">
      <c r="A112" t="s">
        <v>340</v>
      </c>
      <c r="B112" t="s">
        <v>345</v>
      </c>
      <c r="C112" t="s">
        <v>212</v>
      </c>
      <c r="D112">
        <v>19</v>
      </c>
      <c r="E112">
        <v>16628705</v>
      </c>
      <c r="F112">
        <v>16653248</v>
      </c>
      <c r="G112">
        <v>0.10489999999999999</v>
      </c>
      <c r="H112" t="s">
        <v>177</v>
      </c>
      <c r="I112">
        <v>5.16</v>
      </c>
      <c r="J112" t="s">
        <v>213</v>
      </c>
      <c r="K112">
        <v>0.12537799999999999</v>
      </c>
      <c r="L112">
        <v>8.51</v>
      </c>
      <c r="M112">
        <v>3.2949999999999999</v>
      </c>
      <c r="N112">
        <v>872</v>
      </c>
      <c r="O112">
        <v>872</v>
      </c>
      <c r="P112" t="s">
        <v>36</v>
      </c>
      <c r="Q112">
        <v>0.14000000000000001</v>
      </c>
      <c r="R112" s="1">
        <v>1.1E-20</v>
      </c>
      <c r="S112">
        <v>4.5475000000000003</v>
      </c>
      <c r="T112" s="1">
        <v>5.4299999999999997E-6</v>
      </c>
      <c r="U112">
        <v>4.4439119999999999E-2</v>
      </c>
    </row>
    <row r="113" spans="1:21" x14ac:dyDescent="0.25">
      <c r="A113" t="s">
        <v>340</v>
      </c>
      <c r="B113" t="s">
        <v>345</v>
      </c>
      <c r="C113" t="s">
        <v>214</v>
      </c>
      <c r="D113">
        <v>3</v>
      </c>
      <c r="E113">
        <v>169510791</v>
      </c>
      <c r="F113">
        <v>169530774</v>
      </c>
      <c r="G113">
        <v>0.17519999999999999</v>
      </c>
      <c r="H113" t="s">
        <v>173</v>
      </c>
      <c r="I113">
        <v>-5.41</v>
      </c>
      <c r="J113" t="s">
        <v>215</v>
      </c>
      <c r="K113">
        <v>9.1425999999999993E-2</v>
      </c>
      <c r="L113">
        <v>-8.75</v>
      </c>
      <c r="M113">
        <v>-4.2030000000000003</v>
      </c>
      <c r="N113">
        <v>920</v>
      </c>
      <c r="O113">
        <v>29</v>
      </c>
      <c r="P113" t="s">
        <v>29</v>
      </c>
      <c r="Q113">
        <v>0.14000000000000001</v>
      </c>
      <c r="R113" s="1">
        <v>3.5999999999999997E-20</v>
      </c>
      <c r="S113">
        <v>4.5238100000000001</v>
      </c>
      <c r="T113" s="1">
        <v>6.0700000000000003E-6</v>
      </c>
      <c r="U113">
        <v>4.967688E-2</v>
      </c>
    </row>
    <row r="114" spans="1:21" x14ac:dyDescent="0.25">
      <c r="A114" t="s">
        <v>343</v>
      </c>
      <c r="B114" t="s">
        <v>345</v>
      </c>
      <c r="C114" t="s">
        <v>294</v>
      </c>
      <c r="D114">
        <v>4</v>
      </c>
      <c r="E114">
        <v>90621496</v>
      </c>
      <c r="F114">
        <v>90759466</v>
      </c>
      <c r="G114">
        <v>3.9899999999999998E-2</v>
      </c>
      <c r="H114" t="s">
        <v>295</v>
      </c>
      <c r="I114">
        <v>14.34</v>
      </c>
      <c r="J114" t="s">
        <v>296</v>
      </c>
      <c r="K114">
        <v>4.7254999999999998E-2</v>
      </c>
      <c r="L114">
        <v>5.86</v>
      </c>
      <c r="M114">
        <v>13.9358</v>
      </c>
      <c r="N114">
        <v>1119</v>
      </c>
      <c r="O114">
        <v>1</v>
      </c>
      <c r="P114" t="s">
        <v>25</v>
      </c>
      <c r="Q114">
        <v>4.7E-2</v>
      </c>
      <c r="R114" s="1">
        <v>1.1000000000000001E-7</v>
      </c>
      <c r="S114">
        <v>13.935751</v>
      </c>
      <c r="T114" s="1">
        <v>3.8399999999999998E-44</v>
      </c>
      <c r="U114" s="1">
        <v>3.1418879999999999E-40</v>
      </c>
    </row>
    <row r="115" spans="1:21" x14ac:dyDescent="0.25">
      <c r="A115" t="s">
        <v>343</v>
      </c>
      <c r="B115" t="s">
        <v>345</v>
      </c>
      <c r="C115" t="s">
        <v>297</v>
      </c>
      <c r="D115">
        <v>17</v>
      </c>
      <c r="E115">
        <v>43958912</v>
      </c>
      <c r="F115">
        <v>43966178</v>
      </c>
      <c r="G115">
        <v>7.0699999999999999E-2</v>
      </c>
      <c r="H115" t="s">
        <v>298</v>
      </c>
      <c r="I115">
        <v>-10.1</v>
      </c>
      <c r="J115" t="s">
        <v>299</v>
      </c>
      <c r="K115">
        <v>5.5482999999999998E-2</v>
      </c>
      <c r="L115">
        <v>-6.27</v>
      </c>
      <c r="M115">
        <v>-9.3018199999999993</v>
      </c>
      <c r="N115">
        <v>1719</v>
      </c>
      <c r="O115">
        <v>1719</v>
      </c>
      <c r="P115" t="s">
        <v>36</v>
      </c>
      <c r="Q115">
        <v>5.7000000000000002E-2</v>
      </c>
      <c r="R115" s="1">
        <v>5.6999999999999998E-9</v>
      </c>
      <c r="S115">
        <v>9.7385999999999999</v>
      </c>
      <c r="T115" s="1">
        <v>2.0599999999999999E-22</v>
      </c>
      <c r="U115" s="1">
        <v>1.6854920000000001E-18</v>
      </c>
    </row>
    <row r="116" spans="1:21" x14ac:dyDescent="0.25">
      <c r="A116" t="s">
        <v>343</v>
      </c>
      <c r="B116" t="s">
        <v>345</v>
      </c>
      <c r="C116" t="s">
        <v>300</v>
      </c>
      <c r="D116">
        <v>17</v>
      </c>
      <c r="E116">
        <v>44370099</v>
      </c>
      <c r="F116">
        <v>44415443</v>
      </c>
      <c r="G116">
        <v>0.52990000000000004</v>
      </c>
      <c r="H116" t="s">
        <v>298</v>
      </c>
      <c r="I116">
        <v>-10.1</v>
      </c>
      <c r="J116" t="s">
        <v>301</v>
      </c>
      <c r="K116">
        <v>0.41106999999999999</v>
      </c>
      <c r="L116">
        <v>-15.4</v>
      </c>
      <c r="M116">
        <v>-9.8279999999999994</v>
      </c>
      <c r="N116">
        <v>1018</v>
      </c>
      <c r="O116">
        <v>1018</v>
      </c>
      <c r="P116" t="s">
        <v>36</v>
      </c>
      <c r="Q116">
        <v>0.44</v>
      </c>
      <c r="R116" s="1">
        <v>1.9000000000000001E-73</v>
      </c>
      <c r="S116">
        <v>9.6270699999999998</v>
      </c>
      <c r="T116" s="1">
        <v>6.1499999999999999E-22</v>
      </c>
      <c r="U116" s="1">
        <v>5.0319300000000002E-18</v>
      </c>
    </row>
    <row r="117" spans="1:21" x14ac:dyDescent="0.25">
      <c r="A117" t="s">
        <v>343</v>
      </c>
      <c r="B117" t="s">
        <v>345</v>
      </c>
      <c r="C117" t="s">
        <v>302</v>
      </c>
      <c r="D117">
        <v>17</v>
      </c>
      <c r="E117">
        <v>43513266</v>
      </c>
      <c r="F117">
        <v>43568124</v>
      </c>
      <c r="G117">
        <v>0.25829999999999997</v>
      </c>
      <c r="H117" t="s">
        <v>303</v>
      </c>
      <c r="I117">
        <v>-10.06</v>
      </c>
      <c r="J117" t="s">
        <v>304</v>
      </c>
      <c r="K117">
        <v>0.41330800000000001</v>
      </c>
      <c r="L117">
        <v>15.3</v>
      </c>
      <c r="M117">
        <v>-8.6200100000000006</v>
      </c>
      <c r="N117">
        <v>1903</v>
      </c>
      <c r="O117">
        <v>1</v>
      </c>
      <c r="P117" t="s">
        <v>25</v>
      </c>
      <c r="Q117">
        <v>0.41</v>
      </c>
      <c r="R117" s="1">
        <v>3.5E-67</v>
      </c>
      <c r="S117">
        <v>-8.6200100000000006</v>
      </c>
      <c r="T117" s="1">
        <v>6.6899999999999998E-18</v>
      </c>
      <c r="U117" s="1">
        <v>5.4737580000000002E-14</v>
      </c>
    </row>
    <row r="118" spans="1:21" x14ac:dyDescent="0.25">
      <c r="A118" t="s">
        <v>343</v>
      </c>
      <c r="B118" t="s">
        <v>345</v>
      </c>
      <c r="C118" t="s">
        <v>305</v>
      </c>
      <c r="D118">
        <v>17</v>
      </c>
      <c r="E118">
        <v>43971893</v>
      </c>
      <c r="F118">
        <v>44105700</v>
      </c>
      <c r="G118">
        <v>0.74460000000000004</v>
      </c>
      <c r="H118" t="s">
        <v>298</v>
      </c>
      <c r="I118">
        <v>-10.1</v>
      </c>
      <c r="J118" t="s">
        <v>306</v>
      </c>
      <c r="K118">
        <v>0.14333399999999999</v>
      </c>
      <c r="L118">
        <v>-9.7899999999999991</v>
      </c>
      <c r="M118">
        <v>6.4001900000000003</v>
      </c>
      <c r="N118">
        <v>1692</v>
      </c>
      <c r="O118">
        <v>19</v>
      </c>
      <c r="P118" t="s">
        <v>22</v>
      </c>
      <c r="Q118">
        <v>0.24</v>
      </c>
      <c r="R118" s="1">
        <v>3.1000000000000001E-35</v>
      </c>
      <c r="S118">
        <v>-7.4316000000000004</v>
      </c>
      <c r="T118" s="1">
        <v>1.07E-13</v>
      </c>
      <c r="U118" s="1">
        <v>8.7547400000000001E-10</v>
      </c>
    </row>
    <row r="119" spans="1:21" x14ac:dyDescent="0.25">
      <c r="A119" t="s">
        <v>343</v>
      </c>
      <c r="B119" t="s">
        <v>345</v>
      </c>
      <c r="C119" t="s">
        <v>307</v>
      </c>
      <c r="D119">
        <v>17</v>
      </c>
      <c r="E119">
        <v>44577146</v>
      </c>
      <c r="F119">
        <v>44657061</v>
      </c>
      <c r="G119">
        <v>0.43709999999999999</v>
      </c>
      <c r="H119" t="s">
        <v>298</v>
      </c>
      <c r="I119">
        <v>-10.1</v>
      </c>
      <c r="J119" t="s">
        <v>306</v>
      </c>
      <c r="K119">
        <v>7.4023000000000005E-2</v>
      </c>
      <c r="L119">
        <v>-6.65</v>
      </c>
      <c r="M119">
        <v>6.6908399999999997</v>
      </c>
      <c r="N119">
        <v>557</v>
      </c>
      <c r="O119">
        <v>30</v>
      </c>
      <c r="P119" t="s">
        <v>29</v>
      </c>
      <c r="Q119">
        <v>0.11</v>
      </c>
      <c r="R119" s="1">
        <v>1.3E-15</v>
      </c>
      <c r="S119">
        <v>-6.2280199999999999</v>
      </c>
      <c r="T119" s="1">
        <v>4.7200000000000002E-10</v>
      </c>
      <c r="U119" s="1">
        <v>3.8619040000000004E-6</v>
      </c>
    </row>
    <row r="120" spans="1:21" x14ac:dyDescent="0.25">
      <c r="A120" t="s">
        <v>343</v>
      </c>
      <c r="B120" t="s">
        <v>345</v>
      </c>
      <c r="C120" t="s">
        <v>308</v>
      </c>
      <c r="D120">
        <v>4</v>
      </c>
      <c r="E120">
        <v>952675</v>
      </c>
      <c r="F120">
        <v>980683</v>
      </c>
      <c r="G120">
        <v>0.21659999999999999</v>
      </c>
      <c r="H120" t="s">
        <v>309</v>
      </c>
      <c r="I120">
        <v>11.16</v>
      </c>
      <c r="J120" t="s">
        <v>310</v>
      </c>
      <c r="K120">
        <v>0.135352</v>
      </c>
      <c r="L120">
        <v>-9.6199999999999992</v>
      </c>
      <c r="M120">
        <v>-6.1589999999999998</v>
      </c>
      <c r="N120">
        <v>1089</v>
      </c>
      <c r="O120">
        <v>38</v>
      </c>
      <c r="P120" t="s">
        <v>29</v>
      </c>
      <c r="Q120">
        <v>0.2</v>
      </c>
      <c r="R120" s="1">
        <v>4.4999999999999998E-29</v>
      </c>
      <c r="S120">
        <v>5.8714060000000003</v>
      </c>
      <c r="T120" s="1">
        <v>4.32E-9</v>
      </c>
      <c r="U120" s="1">
        <v>3.534624E-5</v>
      </c>
    </row>
    <row r="121" spans="1:21" x14ac:dyDescent="0.25">
      <c r="A121" t="s">
        <v>343</v>
      </c>
      <c r="B121" t="s">
        <v>345</v>
      </c>
      <c r="C121" t="s">
        <v>311</v>
      </c>
      <c r="D121">
        <v>7</v>
      </c>
      <c r="E121">
        <v>23275586</v>
      </c>
      <c r="F121">
        <v>23314727</v>
      </c>
      <c r="G121">
        <v>0.1575</v>
      </c>
      <c r="H121" t="s">
        <v>312</v>
      </c>
      <c r="I121">
        <v>-6.44</v>
      </c>
      <c r="J121" t="s">
        <v>313</v>
      </c>
      <c r="K121">
        <v>0.15220700000000001</v>
      </c>
      <c r="L121">
        <v>-9.4700000000000006</v>
      </c>
      <c r="M121">
        <v>-5.8659999999999997</v>
      </c>
      <c r="N121">
        <v>1171</v>
      </c>
      <c r="O121">
        <v>1</v>
      </c>
      <c r="P121" t="s">
        <v>25</v>
      </c>
      <c r="Q121">
        <v>0.15</v>
      </c>
      <c r="R121" s="1">
        <v>4.0000000000000002E-22</v>
      </c>
      <c r="S121">
        <v>5.8659999999999997</v>
      </c>
      <c r="T121" s="1">
        <v>4.4599999999999999E-9</v>
      </c>
      <c r="U121" s="1">
        <v>3.6491720000000003E-5</v>
      </c>
    </row>
    <row r="122" spans="1:21" x14ac:dyDescent="0.25">
      <c r="A122" t="s">
        <v>343</v>
      </c>
      <c r="B122" t="s">
        <v>345</v>
      </c>
      <c r="C122" t="s">
        <v>314</v>
      </c>
      <c r="D122">
        <v>12</v>
      </c>
      <c r="E122">
        <v>123011793</v>
      </c>
      <c r="F122">
        <v>123110943</v>
      </c>
      <c r="G122">
        <v>6.9199999999999998E-2</v>
      </c>
      <c r="H122" t="s">
        <v>315</v>
      </c>
      <c r="I122">
        <v>6.27</v>
      </c>
      <c r="J122" t="s">
        <v>316</v>
      </c>
      <c r="K122">
        <v>3.2231999999999997E-2</v>
      </c>
      <c r="L122">
        <v>5.03</v>
      </c>
      <c r="M122">
        <v>-4.1369999999999996</v>
      </c>
      <c r="N122">
        <v>786</v>
      </c>
      <c r="O122">
        <v>786</v>
      </c>
      <c r="P122" t="s">
        <v>36</v>
      </c>
      <c r="Q122">
        <v>4.2999999999999997E-2</v>
      </c>
      <c r="R122" s="1">
        <v>3.9999999999999998E-7</v>
      </c>
      <c r="S122">
        <v>-5.8393100000000002</v>
      </c>
      <c r="T122" s="1">
        <v>5.2400000000000001E-9</v>
      </c>
      <c r="U122" s="1">
        <v>4.2873680000000001E-5</v>
      </c>
    </row>
    <row r="123" spans="1:21" x14ac:dyDescent="0.25">
      <c r="A123" t="s">
        <v>343</v>
      </c>
      <c r="B123" t="s">
        <v>345</v>
      </c>
      <c r="C123" t="s">
        <v>317</v>
      </c>
      <c r="D123">
        <v>3</v>
      </c>
      <c r="E123">
        <v>182655862</v>
      </c>
      <c r="F123">
        <v>182703741</v>
      </c>
      <c r="G123">
        <v>0.61209999999999998</v>
      </c>
      <c r="H123" t="s">
        <v>318</v>
      </c>
      <c r="I123">
        <v>-11.19</v>
      </c>
      <c r="J123" t="s">
        <v>319</v>
      </c>
      <c r="K123">
        <v>0.27034799999999998</v>
      </c>
      <c r="L123">
        <v>-12.37</v>
      </c>
      <c r="M123">
        <v>-6.0830000000000002</v>
      </c>
      <c r="N123">
        <v>1023</v>
      </c>
      <c r="O123">
        <v>1023</v>
      </c>
      <c r="P123" t="s">
        <v>36</v>
      </c>
      <c r="Q123">
        <v>0.33</v>
      </c>
      <c r="R123" s="1">
        <v>2.4E-50</v>
      </c>
      <c r="S123">
        <v>5.7866689999999998</v>
      </c>
      <c r="T123" s="1">
        <v>7.1799999999999996E-9</v>
      </c>
      <c r="U123" s="1">
        <v>5.8746760000000002E-5</v>
      </c>
    </row>
    <row r="124" spans="1:21" x14ac:dyDescent="0.25">
      <c r="A124" t="s">
        <v>343</v>
      </c>
      <c r="B124" t="s">
        <v>345</v>
      </c>
      <c r="C124" t="s">
        <v>320</v>
      </c>
      <c r="D124">
        <v>7</v>
      </c>
      <c r="E124">
        <v>23221460</v>
      </c>
      <c r="F124">
        <v>23240630</v>
      </c>
      <c r="G124">
        <v>7.0999999999999994E-2</v>
      </c>
      <c r="H124" t="s">
        <v>312</v>
      </c>
      <c r="I124">
        <v>-6.44</v>
      </c>
      <c r="J124" t="s">
        <v>321</v>
      </c>
      <c r="K124">
        <v>8.1394999999999995E-2</v>
      </c>
      <c r="L124">
        <v>-7.24</v>
      </c>
      <c r="M124">
        <v>-4.7009999999999996</v>
      </c>
      <c r="N124">
        <v>1082</v>
      </c>
      <c r="O124">
        <v>4</v>
      </c>
      <c r="P124" t="s">
        <v>22</v>
      </c>
      <c r="Q124">
        <v>8.7999999999999995E-2</v>
      </c>
      <c r="R124" s="1">
        <v>4.5999999999999996E-13</v>
      </c>
      <c r="S124">
        <v>5.7329299999999996</v>
      </c>
      <c r="T124" s="1">
        <v>9.87E-9</v>
      </c>
      <c r="U124" s="1">
        <v>8.0756339999999994E-5</v>
      </c>
    </row>
    <row r="125" spans="1:21" x14ac:dyDescent="0.25">
      <c r="A125" t="s">
        <v>343</v>
      </c>
      <c r="B125" t="s">
        <v>345</v>
      </c>
      <c r="C125" t="s">
        <v>322</v>
      </c>
      <c r="D125">
        <v>4</v>
      </c>
      <c r="E125">
        <v>77234150</v>
      </c>
      <c r="F125">
        <v>77343021</v>
      </c>
      <c r="G125">
        <v>0.33379999999999999</v>
      </c>
      <c r="H125" t="s">
        <v>323</v>
      </c>
      <c r="I125">
        <v>-6.25</v>
      </c>
      <c r="J125" t="s">
        <v>324</v>
      </c>
      <c r="K125">
        <v>0.40578199999999998</v>
      </c>
      <c r="L125">
        <v>15.18</v>
      </c>
      <c r="M125">
        <v>-5.5670000000000002</v>
      </c>
      <c r="N125">
        <v>1697</v>
      </c>
      <c r="O125">
        <v>1</v>
      </c>
      <c r="P125" t="s">
        <v>25</v>
      </c>
      <c r="Q125">
        <v>0.41</v>
      </c>
      <c r="R125" s="1">
        <v>1.2000000000000001E-65</v>
      </c>
      <c r="S125">
        <v>-5.5670000000000002</v>
      </c>
      <c r="T125" s="1">
        <v>2.59E-8</v>
      </c>
      <c r="U125">
        <v>2.1191379999999999E-4</v>
      </c>
    </row>
    <row r="126" spans="1:21" x14ac:dyDescent="0.25">
      <c r="A126" t="s">
        <v>343</v>
      </c>
      <c r="B126" t="s">
        <v>345</v>
      </c>
      <c r="C126" t="s">
        <v>325</v>
      </c>
      <c r="D126">
        <v>9</v>
      </c>
      <c r="E126">
        <v>17579064</v>
      </c>
      <c r="F126">
        <v>17797122</v>
      </c>
      <c r="G126">
        <v>0.1077</v>
      </c>
      <c r="H126" t="s">
        <v>326</v>
      </c>
      <c r="I126">
        <v>6.44</v>
      </c>
      <c r="J126" t="s">
        <v>327</v>
      </c>
      <c r="K126">
        <v>5.4783999999999999E-2</v>
      </c>
      <c r="L126">
        <v>6.81</v>
      </c>
      <c r="M126">
        <v>4.8520000000000003</v>
      </c>
      <c r="N126">
        <v>1896</v>
      </c>
      <c r="O126">
        <v>1896</v>
      </c>
      <c r="P126" t="s">
        <v>36</v>
      </c>
      <c r="Q126">
        <v>6.3E-2</v>
      </c>
      <c r="R126" s="1">
        <v>1.0999999999999999E-9</v>
      </c>
      <c r="S126">
        <v>5.4741</v>
      </c>
      <c r="T126" s="1">
        <v>4.3999999999999997E-8</v>
      </c>
      <c r="U126">
        <v>3.6000799999999999E-4</v>
      </c>
    </row>
    <row r="127" spans="1:21" x14ac:dyDescent="0.25">
      <c r="A127" t="s">
        <v>343</v>
      </c>
      <c r="B127" t="s">
        <v>345</v>
      </c>
      <c r="C127" t="s">
        <v>328</v>
      </c>
      <c r="D127">
        <v>4</v>
      </c>
      <c r="E127">
        <v>90800683</v>
      </c>
      <c r="F127">
        <v>90875780</v>
      </c>
      <c r="G127">
        <v>9.01E-2</v>
      </c>
      <c r="H127" t="s">
        <v>295</v>
      </c>
      <c r="I127">
        <v>14.34</v>
      </c>
      <c r="J127" t="s">
        <v>329</v>
      </c>
      <c r="K127">
        <v>5.1441000000000001E-2</v>
      </c>
      <c r="L127">
        <v>5.46</v>
      </c>
      <c r="M127">
        <v>5.1470000000000002</v>
      </c>
      <c r="N127">
        <v>998</v>
      </c>
      <c r="O127">
        <v>1</v>
      </c>
      <c r="P127" t="s">
        <v>25</v>
      </c>
      <c r="Q127">
        <v>5.0999999999999997E-2</v>
      </c>
      <c r="R127" s="1">
        <v>3.2000000000000002E-8</v>
      </c>
      <c r="S127">
        <v>5.1470000000000002</v>
      </c>
      <c r="T127" s="1">
        <v>2.65E-7</v>
      </c>
      <c r="U127">
        <v>2.1682300000000002E-3</v>
      </c>
    </row>
    <row r="128" spans="1:21" x14ac:dyDescent="0.25">
      <c r="A128" t="s">
        <v>343</v>
      </c>
      <c r="B128" t="s">
        <v>345</v>
      </c>
      <c r="C128" t="s">
        <v>330</v>
      </c>
      <c r="D128">
        <v>3</v>
      </c>
      <c r="E128">
        <v>150803073</v>
      </c>
      <c r="F128">
        <v>151154860</v>
      </c>
      <c r="G128">
        <v>0.14419999999999999</v>
      </c>
      <c r="H128" t="s">
        <v>331</v>
      </c>
      <c r="I128">
        <v>-5.18</v>
      </c>
      <c r="J128" t="s">
        <v>332</v>
      </c>
      <c r="K128">
        <v>0.14330300000000001</v>
      </c>
      <c r="L128">
        <v>-9.3000000000000007</v>
      </c>
      <c r="M128">
        <v>-5.0620000000000003</v>
      </c>
      <c r="N128">
        <v>1862</v>
      </c>
      <c r="O128">
        <v>1</v>
      </c>
      <c r="P128" t="s">
        <v>25</v>
      </c>
      <c r="Q128">
        <v>0.14000000000000001</v>
      </c>
      <c r="R128" s="1">
        <v>7.5999999999999995E-21</v>
      </c>
      <c r="S128">
        <v>5.0620000000000003</v>
      </c>
      <c r="T128" s="1">
        <v>4.15E-7</v>
      </c>
      <c r="U128">
        <v>3.3955299999999999E-3</v>
      </c>
    </row>
    <row r="129" spans="1:21" x14ac:dyDescent="0.25">
      <c r="A129" t="s">
        <v>343</v>
      </c>
      <c r="B129" t="s">
        <v>345</v>
      </c>
      <c r="C129" t="s">
        <v>333</v>
      </c>
      <c r="D129">
        <v>12</v>
      </c>
      <c r="E129">
        <v>46312914</v>
      </c>
      <c r="F129">
        <v>46385903</v>
      </c>
      <c r="G129">
        <v>9.1999999999999998E-2</v>
      </c>
      <c r="H129" t="s">
        <v>334</v>
      </c>
      <c r="I129">
        <v>-4.91</v>
      </c>
      <c r="J129" t="s">
        <v>334</v>
      </c>
      <c r="K129">
        <v>8.5405999999999996E-2</v>
      </c>
      <c r="L129">
        <v>-7.28</v>
      </c>
      <c r="M129">
        <v>-4.9089999999999998</v>
      </c>
      <c r="N129">
        <v>974</v>
      </c>
      <c r="O129">
        <v>1</v>
      </c>
      <c r="P129" t="s">
        <v>25</v>
      </c>
      <c r="Q129">
        <v>8.5000000000000006E-2</v>
      </c>
      <c r="R129" s="1">
        <v>9.0999999999999996E-13</v>
      </c>
      <c r="S129">
        <v>4.9089999999999998</v>
      </c>
      <c r="T129" s="1">
        <v>9.1500000000000003E-7</v>
      </c>
      <c r="U129">
        <v>7.4865299999999999E-3</v>
      </c>
    </row>
    <row r="130" spans="1:21" x14ac:dyDescent="0.25">
      <c r="A130" t="s">
        <v>343</v>
      </c>
      <c r="B130" t="s">
        <v>345</v>
      </c>
      <c r="C130" t="s">
        <v>335</v>
      </c>
      <c r="D130">
        <v>21</v>
      </c>
      <c r="E130">
        <v>38737875</v>
      </c>
      <c r="F130">
        <v>38898660</v>
      </c>
      <c r="G130">
        <v>4.5499999999999999E-2</v>
      </c>
      <c r="H130" t="s">
        <v>336</v>
      </c>
      <c r="I130">
        <v>4.8099999999999996</v>
      </c>
      <c r="J130" t="s">
        <v>337</v>
      </c>
      <c r="K130">
        <v>1.31E-3</v>
      </c>
      <c r="L130">
        <v>-3.84</v>
      </c>
      <c r="M130">
        <v>-2.952</v>
      </c>
      <c r="N130">
        <v>1816</v>
      </c>
      <c r="O130">
        <v>1816</v>
      </c>
      <c r="P130" t="s">
        <v>36</v>
      </c>
      <c r="Q130">
        <v>8.5000000000000006E-3</v>
      </c>
      <c r="R130">
        <v>1.6E-2</v>
      </c>
      <c r="S130">
        <v>4.8789999999999996</v>
      </c>
      <c r="T130" s="1">
        <v>1.0699999999999999E-6</v>
      </c>
      <c r="U130">
        <v>8.7547400000000004E-3</v>
      </c>
    </row>
    <row r="131" spans="1:21" x14ac:dyDescent="0.25">
      <c r="A131" t="s">
        <v>343</v>
      </c>
      <c r="B131" t="s">
        <v>345</v>
      </c>
      <c r="C131" t="s">
        <v>63</v>
      </c>
      <c r="D131">
        <v>6</v>
      </c>
      <c r="E131">
        <v>29930266</v>
      </c>
      <c r="F131">
        <v>29938143</v>
      </c>
      <c r="G131">
        <v>0.34300000000000003</v>
      </c>
      <c r="H131" t="s">
        <v>338</v>
      </c>
      <c r="I131">
        <v>4.72</v>
      </c>
      <c r="J131" t="s">
        <v>59</v>
      </c>
      <c r="K131">
        <v>0.20993000000000001</v>
      </c>
      <c r="L131">
        <v>-10.98</v>
      </c>
      <c r="M131">
        <v>3.5950000000000002</v>
      </c>
      <c r="N131">
        <v>4926</v>
      </c>
      <c r="O131">
        <v>30</v>
      </c>
      <c r="P131" t="s">
        <v>29</v>
      </c>
      <c r="Q131">
        <v>0.28000000000000003</v>
      </c>
      <c r="R131" s="1">
        <v>2.0000000000000001E-42</v>
      </c>
      <c r="S131">
        <v>-4.5427</v>
      </c>
      <c r="T131" s="1">
        <v>5.5500000000000002E-6</v>
      </c>
      <c r="U131">
        <v>4.5410100000000002E-2</v>
      </c>
    </row>
    <row r="132" spans="1:21" x14ac:dyDescent="0.25">
      <c r="A132" s="5" t="s">
        <v>343</v>
      </c>
      <c r="B132" s="5" t="s">
        <v>346</v>
      </c>
      <c r="C132" s="5" t="s">
        <v>347</v>
      </c>
      <c r="D132" s="5">
        <v>1</v>
      </c>
      <c r="E132" s="5">
        <v>155305059</v>
      </c>
      <c r="F132" s="5">
        <v>155532953</v>
      </c>
      <c r="G132" s="5">
        <v>0.50939999999999996</v>
      </c>
      <c r="H132" s="5" t="s">
        <v>348</v>
      </c>
      <c r="I132" s="5">
        <v>6.21</v>
      </c>
      <c r="J132" s="5" t="s">
        <v>349</v>
      </c>
      <c r="K132" s="5">
        <v>0.53768899999999997</v>
      </c>
      <c r="L132" s="5">
        <v>-11.2</v>
      </c>
      <c r="M132" s="5">
        <v>5.0720000000000001</v>
      </c>
      <c r="N132" s="5">
        <v>361</v>
      </c>
      <c r="O132" s="5">
        <v>4</v>
      </c>
      <c r="P132" s="5" t="s">
        <v>22</v>
      </c>
      <c r="Q132" s="5">
        <v>0.54</v>
      </c>
      <c r="R132" s="6">
        <v>1.9999999999999999E-40</v>
      </c>
      <c r="S132" s="5">
        <v>-5.1288</v>
      </c>
      <c r="T132" s="6">
        <v>2.9200000000000002E-7</v>
      </c>
      <c r="U132" s="5">
        <v>1.8442720000000001E-3</v>
      </c>
    </row>
  </sheetData>
  <autoFilter ref="A2:U2" xr:uid="{01D25E56-2FC9-4494-A41C-3FB1FABFFA2C}">
    <sortState xmlns:xlrd2="http://schemas.microsoft.com/office/spreadsheetml/2017/richdata2" ref="A3:U132">
      <sortCondition ref="A2"/>
    </sortState>
  </autoFilter>
  <conditionalFormatting sqref="A1:B1 C2:C131 B132 A133:B1048576">
    <cfRule type="containsText" dxfId="0" priority="2" operator="containsText" text="_">
      <formula>NOT(ISERROR(SEARCH("_",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drigo Rafagnin Duarte</cp:lastModifiedBy>
  <dcterms:created xsi:type="dcterms:W3CDTF">2024-06-27T14:57:19Z</dcterms:created>
  <dcterms:modified xsi:type="dcterms:W3CDTF">2024-09-25T09:45:23Z</dcterms:modified>
</cp:coreProperties>
</file>